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Userarea-HomeD/Dan-D/lab/papers/2024-yang.plosone/5-plos-prepublication-tasks/D-2024.04.26/zenodo-files/"/>
    </mc:Choice>
  </mc:AlternateContent>
  <xr:revisionPtr revIDLastSave="0" documentId="13_ncr:1_{D713A4C0-0B8E-0E49-B7EB-3614E836D0D8}" xr6:coauthVersionLast="47" xr6:coauthVersionMax="47" xr10:uidLastSave="{00000000-0000-0000-0000-000000000000}"/>
  <bookViews>
    <workbookView xWindow="0" yWindow="460" windowWidth="33120" windowHeight="18000" activeTab="18" xr2:uid="{00000000-000D-0000-FFFF-FFFF00000000}"/>
  </bookViews>
  <sheets>
    <sheet name="Focus assay Figure 1C" sheetId="1" r:id="rId1"/>
    <sheet name="Focus assay Figure 3E" sheetId="2" r:id="rId2"/>
    <sheet name="Focus assay Figure 4F" sheetId="3" r:id="rId3"/>
    <sheet name="Focus assay Figure 5D" sheetId="4" r:id="rId4"/>
    <sheet name="Blot quantitation Figure 2E" sheetId="5" r:id="rId5"/>
    <sheet name="Blot quantitation Figure 3B" sheetId="6" r:id="rId6"/>
    <sheet name="Quantitation Figure 3D P-Trk" sheetId="7" r:id="rId7"/>
    <sheet name="Quantitation Figure 3D P-MAPK" sheetId="8" r:id="rId8"/>
    <sheet name="Quantitation Figure 3D P-PLCg1" sheetId="9" r:id="rId9"/>
    <sheet name="Quantitation Figure 3D P-STAT3" sheetId="10" r:id="rId10"/>
    <sheet name="Quantitation Figure 4C P-Trk" sheetId="11" r:id="rId11"/>
    <sheet name="Quantitation Figure 4C P-MAPK" sheetId="12" r:id="rId12"/>
    <sheet name="Quantitation Figure 4C P-PLCg1" sheetId="13" r:id="rId13"/>
    <sheet name="Quantitation Figure 4C P-STAT" sheetId="14" r:id="rId14"/>
    <sheet name="Quantitation Figure 5C P-Trk" sheetId="15" r:id="rId15"/>
    <sheet name="Quantitation Figure 5C P-MAPK" sheetId="16" r:id="rId16"/>
    <sheet name="Quantitation Figure 5C P-PLCg1" sheetId="17" r:id="rId17"/>
    <sheet name="Quantitation Figure 5C P-STAT" sheetId="18" r:id="rId18"/>
    <sheet name="Quantitation Figure 5F CHX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4" i="9" l="1"/>
  <c r="D33" i="9"/>
  <c r="D32" i="9"/>
  <c r="D31" i="9"/>
  <c r="D30" i="9"/>
  <c r="C92" i="7"/>
  <c r="C91" i="7"/>
  <c r="C90" i="7"/>
  <c r="C89" i="7"/>
  <c r="C88" i="7"/>
  <c r="C78" i="7"/>
  <c r="C77" i="7"/>
  <c r="C76" i="7"/>
  <c r="C75" i="7"/>
  <c r="C74" i="7"/>
  <c r="D77" i="5"/>
  <c r="D76" i="5"/>
  <c r="D75" i="5"/>
  <c r="D73" i="5"/>
  <c r="D72" i="5"/>
  <c r="D71" i="5"/>
  <c r="D65" i="5"/>
  <c r="D64" i="5"/>
  <c r="D63" i="5"/>
  <c r="D62" i="5"/>
  <c r="D61" i="5"/>
  <c r="D60" i="5"/>
  <c r="D53" i="5"/>
  <c r="D52" i="5"/>
  <c r="D51" i="5"/>
  <c r="D49" i="5"/>
  <c r="D48" i="5"/>
  <c r="D47" i="5"/>
  <c r="D45" i="5"/>
  <c r="D44" i="5"/>
  <c r="D43" i="5"/>
  <c r="D41" i="5"/>
  <c r="D40" i="5"/>
  <c r="D39" i="5"/>
  <c r="D38" i="5"/>
  <c r="D37" i="5"/>
  <c r="D36" i="5"/>
  <c r="D35" i="5"/>
  <c r="D34" i="5"/>
  <c r="E24" i="3"/>
  <c r="E23" i="3"/>
  <c r="E22" i="3"/>
  <c r="I33" i="1"/>
  <c r="N6" i="1"/>
  <c r="N8" i="1"/>
  <c r="M6" i="1"/>
  <c r="O6" i="1" s="1"/>
  <c r="M8" i="1"/>
  <c r="O8" i="1" s="1"/>
  <c r="I42" i="1" l="1"/>
  <c r="I41" i="1"/>
  <c r="I40" i="1"/>
  <c r="N5" i="1" s="1"/>
  <c r="I35" i="1"/>
  <c r="N9" i="1" s="1"/>
  <c r="M7" i="1" l="1"/>
  <c r="O7" i="1" s="1"/>
  <c r="N7" i="1"/>
  <c r="M9" i="1"/>
  <c r="O9" i="1" s="1"/>
  <c r="M5" i="1"/>
  <c r="O5" i="1" s="1"/>
</calcChain>
</file>

<file path=xl/sharedStrings.xml><?xml version="1.0" encoding="utf-8"?>
<sst xmlns="http://schemas.openxmlformats.org/spreadsheetml/2006/main" count="2047" uniqueCount="426">
  <si>
    <t>#1</t>
  </si>
  <si>
    <t>#2</t>
  </si>
  <si>
    <t>Average</t>
  </si>
  <si>
    <t>MoCk</t>
  </si>
  <si>
    <t>NTRK2</t>
  </si>
  <si>
    <t>50x4</t>
  </si>
  <si>
    <t>47x4</t>
  </si>
  <si>
    <t>49x4</t>
  </si>
  <si>
    <t>NACC2/NTRK2</t>
  </si>
  <si>
    <t>59x4</t>
  </si>
  <si>
    <t>57x4</t>
  </si>
  <si>
    <t>58x4</t>
  </si>
  <si>
    <t>93x4</t>
  </si>
  <si>
    <t>86x4</t>
  </si>
  <si>
    <t>90x4</t>
  </si>
  <si>
    <t>BCR/R1</t>
  </si>
  <si>
    <t>63x4</t>
  </si>
  <si>
    <t>69x4</t>
  </si>
  <si>
    <t>66x4</t>
  </si>
  <si>
    <t>81x4</t>
  </si>
  <si>
    <t>84x4</t>
  </si>
  <si>
    <t>83x4</t>
  </si>
  <si>
    <t>Mock</t>
  </si>
  <si>
    <t># of G418 colonies</t>
  </si>
  <si>
    <t># of Foci</t>
  </si>
  <si>
    <t>30x4</t>
  </si>
  <si>
    <t>28x4</t>
  </si>
  <si>
    <t>29x4</t>
  </si>
  <si>
    <t>17x4</t>
  </si>
  <si>
    <t>16x4</t>
  </si>
  <si>
    <t>16.5x4</t>
  </si>
  <si>
    <t>21x4</t>
  </si>
  <si>
    <t>19x4</t>
  </si>
  <si>
    <t>20x4</t>
  </si>
  <si>
    <t>23x4</t>
  </si>
  <si>
    <t>25x4</t>
  </si>
  <si>
    <t>24x4</t>
  </si>
  <si>
    <t>NACC2/NTRK2 K572R (KD)</t>
  </si>
  <si>
    <t>10x4</t>
  </si>
  <si>
    <t>15x4</t>
  </si>
  <si>
    <t>12.5x4</t>
  </si>
  <si>
    <t>Construct</t>
  </si>
  <si>
    <t>43x4</t>
  </si>
  <si>
    <t>27x4</t>
  </si>
  <si>
    <t>35x4</t>
  </si>
  <si>
    <t>36x4</t>
  </si>
  <si>
    <t>42x4</t>
  </si>
  <si>
    <t>39x4</t>
  </si>
  <si>
    <t>19.5x4</t>
  </si>
  <si>
    <t>56x4</t>
  </si>
  <si>
    <t>46x4</t>
  </si>
  <si>
    <t>40x4</t>
  </si>
  <si>
    <t>65x4</t>
  </si>
  <si>
    <t>41x4</t>
  </si>
  <si>
    <t>60x4</t>
  </si>
  <si>
    <t>52x4</t>
  </si>
  <si>
    <t>51x4</t>
  </si>
  <si>
    <t>77x4</t>
  </si>
  <si>
    <t>78x4</t>
  </si>
  <si>
    <t>55x4</t>
  </si>
  <si>
    <t>53x4</t>
  </si>
  <si>
    <t>Focus Assay Data for PLoS One submission entitled "Critical Domains for NACC2-NTRK2 Fusion Protein Activation."</t>
  </si>
  <si>
    <t xml:space="preserve"> Authors: Wei Yang, April N. Meyer, Zian Jiang, Xuan Jiang, and Daniel J. Donoghue, University of California San Diego.</t>
  </si>
  <si>
    <t>#Foci/#G418</t>
  </si>
  <si>
    <t>Averages and Standard Deviations</t>
  </si>
  <si>
    <t>T-Test</t>
  </si>
  <si>
    <t>Constructs involved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Normalization (%)</t>
  </si>
  <si>
    <t>Standard Deviation</t>
  </si>
  <si>
    <t>Average #Foci/#G418</t>
  </si>
  <si>
    <t>Average(x4)</t>
  </si>
  <si>
    <t>AVG G418 (x4)</t>
    <phoneticPr fontId="3" type="noConversion"/>
  </si>
  <si>
    <t>AVG foci (x4)</t>
    <phoneticPr fontId="3" type="noConversion"/>
  </si>
  <si>
    <t>Ratio</t>
    <phoneticPr fontId="3" type="noConversion"/>
  </si>
  <si>
    <t>MOCK</t>
    <phoneticPr fontId="3" type="noConversion"/>
  </si>
  <si>
    <t>NACC2:NTRK2 WT</t>
    <phoneticPr fontId="3" type="noConversion"/>
  </si>
  <si>
    <t xml:space="preserve">NACC2 (D31NR45Q):NTRK2 </t>
    <phoneticPr fontId="3" type="noConversion"/>
  </si>
  <si>
    <t>NACC2 BTBdel:NTRK2</t>
    <phoneticPr fontId="3" type="noConversion"/>
  </si>
  <si>
    <t>NACC2 (Y86A):NTRK2</t>
    <phoneticPr fontId="3" type="noConversion"/>
  </si>
  <si>
    <t>Figure 3E</t>
  </si>
  <si>
    <t>Figure 1C</t>
  </si>
  <si>
    <t>Figure 4F</t>
  </si>
  <si>
    <t>Construct</t>
    <phoneticPr fontId="3" type="noConversion"/>
  </si>
  <si>
    <t>AVG G418 (x4)</t>
  </si>
  <si>
    <t>AVG foci (x4)</t>
  </si>
  <si>
    <t>BTB:NTRK2</t>
  </si>
  <si>
    <t>NACC2:NTRK2</t>
  </si>
  <si>
    <t>\</t>
  </si>
  <si>
    <t>Figure 5D</t>
  </si>
  <si>
    <t>2023/3/16 Rep1</t>
  </si>
  <si>
    <t>2023/3/16 Rep2</t>
  </si>
  <si>
    <r>
      <t>NACC2:NTRK2 (</t>
    </r>
    <r>
      <rPr>
        <sz val="11"/>
        <color theme="1"/>
        <rFont val="Aptos Narrow"/>
        <family val="2"/>
      </rPr>
      <t>Δ</t>
    </r>
    <r>
      <rPr>
        <sz val="11"/>
        <color theme="1"/>
        <rFont val="Calibri"/>
        <family val="2"/>
      </rPr>
      <t>TM)</t>
    </r>
  </si>
  <si>
    <t>Figure 2E</t>
  </si>
  <si>
    <t>Immunoblot Data for PLoS One submission entitled "Critical Domains for NACC2-NTRK2 Fusion Protein Activation."</t>
  </si>
  <si>
    <t>fig2D-rep1.tif</t>
  </si>
  <si>
    <t>imageJ area</t>
  </si>
  <si>
    <t>imageJ mean</t>
  </si>
  <si>
    <t>area x mean</t>
  </si>
  <si>
    <t>col B- avg</t>
  </si>
  <si>
    <t>upper/lower *100%</t>
  </si>
  <si>
    <t>SUMMARY</t>
  </si>
  <si>
    <t>Rep #1</t>
  </si>
  <si>
    <t>Rep #2</t>
  </si>
  <si>
    <t>Rep #3</t>
  </si>
  <si>
    <t>Avg</t>
  </si>
  <si>
    <t>SEM</t>
  </si>
  <si>
    <t>Note: did 3 different sizes of boxes to capture data</t>
  </si>
  <si>
    <t>Note: also captured background values for each size box</t>
  </si>
  <si>
    <t>NACC2</t>
  </si>
  <si>
    <t>n/a</t>
  </si>
  <si>
    <t xml:space="preserve">WT </t>
  </si>
  <si>
    <t>NACC2 upper</t>
  </si>
  <si>
    <t>NACC2 lower</t>
  </si>
  <si>
    <t>D31N/R45Q</t>
  </si>
  <si>
    <t>WT upper</t>
  </si>
  <si>
    <t>WT lower</t>
  </si>
  <si>
    <t xml:space="preserve">Y86A </t>
  </si>
  <si>
    <t>D31N/R45Q upper</t>
  </si>
  <si>
    <t>D31N/R45Q lower</t>
  </si>
  <si>
    <t>Y86A upper</t>
  </si>
  <si>
    <t>Y86A lower</t>
  </si>
  <si>
    <t>WT (variable 1) vs D31N/R45Q</t>
  </si>
  <si>
    <t>background1 for NACC2 lower band</t>
  </si>
  <si>
    <t>background2 for NACC2 lower band</t>
  </si>
  <si>
    <t>background3 for NACC2 lower band</t>
  </si>
  <si>
    <t>avg = 289707</t>
  </si>
  <si>
    <t>upper background4</t>
  </si>
  <si>
    <t>upper background5</t>
  </si>
  <si>
    <t>upper background6</t>
  </si>
  <si>
    <t>avg = 49814</t>
  </si>
  <si>
    <t>lower band background7</t>
  </si>
  <si>
    <t>lower band background8</t>
  </si>
  <si>
    <t>lower band background9</t>
  </si>
  <si>
    <t>avg = 96254</t>
  </si>
  <si>
    <t>WT(variable 1) vs NACC2</t>
  </si>
  <si>
    <t>fig2D-rep2.tif</t>
  </si>
  <si>
    <t>avg = 353800</t>
  </si>
  <si>
    <t>WT(variable 1) vs Y86A</t>
  </si>
  <si>
    <t>avg = 65047</t>
  </si>
  <si>
    <t>avg = 169784</t>
  </si>
  <si>
    <t>fig2D-rep3.tif</t>
  </si>
  <si>
    <t>avg = 105442</t>
  </si>
  <si>
    <t>avg = 210229</t>
  </si>
  <si>
    <t>Figure 3B</t>
  </si>
  <si>
    <t>fig3B-rep1.tif</t>
  </si>
  <si>
    <t>col B- avg background</t>
  </si>
  <si>
    <t>NACC2 band/fusion band *100%</t>
  </si>
  <si>
    <t>Rep #4-WT</t>
  </si>
  <si>
    <t>Note: For each replicate, single size box used for quantitation</t>
  </si>
  <si>
    <t>Note: Also captured background values for each size box</t>
  </si>
  <si>
    <t xml:space="preserve">NACC2 + NACC2-NTRK2-WT </t>
  </si>
  <si>
    <t>NACC2 + NACC2-NTRK2-D31N/R45Q</t>
  </si>
  <si>
    <t xml:space="preserve">NACC2 + NACC2-NTRK2-WT (lower NACC2 band) </t>
  </si>
  <si>
    <t xml:space="preserve">NACC2 + NACC2-NTRK2-WT (upper fusion band) </t>
  </si>
  <si>
    <t>NACC2 + NACC2-NTRK2-Y86A</t>
  </si>
  <si>
    <t xml:space="preserve">NACC2 + NACC2-NTRK2-D31N/R45Q (lower NACC2 band) </t>
  </si>
  <si>
    <t xml:space="preserve">NACC2 + NACC2-NTRK2-D31N/R45Q (upper fusion band) </t>
  </si>
  <si>
    <t xml:space="preserve">NACC2 + NACC2-NTRK2-Y86A (lower NACC2 band) </t>
  </si>
  <si>
    <t xml:space="preserve">NACC2 + NACC2-NTRK2--Y86A (upper fusion band) </t>
  </si>
  <si>
    <t>NACC2 + NACC2-NTRK2-WT (variable 1) VS  NACC2 + NACC2-NTRK2-D31N/R45Q</t>
  </si>
  <si>
    <t>background1</t>
  </si>
  <si>
    <t>background2</t>
  </si>
  <si>
    <t>background3</t>
  </si>
  <si>
    <t xml:space="preserve">avg = 60.40 </t>
  </si>
  <si>
    <t>fig3B-rep2.tif</t>
  </si>
  <si>
    <t>NACC2 + NACC2-NTRK2-WT (variable 1) VS  NACC2-NTRK2-Y86A</t>
  </si>
  <si>
    <t xml:space="preserve">avg = 84.14 </t>
  </si>
  <si>
    <t>fig3B-rep3.tif</t>
  </si>
  <si>
    <t>avg = 70.69</t>
  </si>
  <si>
    <t>fig3B-rep4-WT.tif</t>
  </si>
  <si>
    <t>avg = 61.21</t>
  </si>
  <si>
    <t>Figure 3D panel P-NTRK2</t>
  </si>
  <si>
    <t>signal/WT signal *100%</t>
  </si>
  <si>
    <t>P-Trk/Trk * 100%</t>
  </si>
  <si>
    <t>Average %  P-signal vs total</t>
  </si>
  <si>
    <t>T-test vs Fusion WT</t>
  </si>
  <si>
    <t>Rep 1</t>
  </si>
  <si>
    <t>Rep 2</t>
  </si>
  <si>
    <t>Rep 3</t>
  </si>
  <si>
    <t>Rep 4</t>
  </si>
  <si>
    <t>NACC2-NTRK2-WT</t>
  </si>
  <si>
    <t>NACC2-NTRK2-KD</t>
  </si>
  <si>
    <t>****</t>
  </si>
  <si>
    <t>NACC2-NTRK2-D31N/R45Q</t>
  </si>
  <si>
    <t>**</t>
  </si>
  <si>
    <t>NACC2-NTRK2-Y86A</t>
  </si>
  <si>
    <t>NACC2-NTRK2-ΔBTB</t>
  </si>
  <si>
    <t>***</t>
  </si>
  <si>
    <t>fig3D-rep1-P-Trk.tif</t>
  </si>
  <si>
    <t>IMAGE J RESULTS</t>
  </si>
  <si>
    <r>
      <t xml:space="preserve">NACC2-NTRK2-WT (Variable 1) vs </t>
    </r>
    <r>
      <rPr>
        <b/>
        <sz val="12"/>
        <color theme="1"/>
        <rFont val="Calibri"/>
        <family val="2"/>
        <scheme val="minor"/>
      </rPr>
      <t>NACC2-NTRK2-</t>
    </r>
    <r>
      <rPr>
        <sz val="11"/>
        <color theme="1"/>
        <rFont val="Calibri"/>
        <family val="2"/>
        <scheme val="minor"/>
      </rPr>
      <t>KD</t>
    </r>
  </si>
  <si>
    <t>avg = 28.16</t>
  </si>
  <si>
    <t>fig3D-rep1-Trk.tif</t>
  </si>
  <si>
    <t>NACC2-NTRK2-WT (Variable 1) vs NACC2-NTRK2-D31N/R45Q</t>
  </si>
  <si>
    <t>avg = 30.42</t>
  </si>
  <si>
    <t>fig3D-rep2-P-Trk.tif</t>
  </si>
  <si>
    <t>NACC2-NTRK2-WT (Variable 1) vs NACC2-NTRK2-Y86A</t>
  </si>
  <si>
    <t>avg = 39.47</t>
  </si>
  <si>
    <t>fig3D-rep2-Trk.tif</t>
  </si>
  <si>
    <r>
      <t>NACC2-NTRK2-WT (Variable 1) vs NACC2-NTRK2-</t>
    </r>
    <r>
      <rPr>
        <sz val="12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BTB</t>
    </r>
  </si>
  <si>
    <t>avg = 38.42</t>
  </si>
  <si>
    <t>fig3D-rep3-P-Trk.tif</t>
  </si>
  <si>
    <t>avg = 45.17</t>
  </si>
  <si>
    <t>fig3D-rep3-Trk.tif</t>
  </si>
  <si>
    <t>avg = 45.08</t>
  </si>
  <si>
    <t>fig3D-rep4-P-Trk.tif</t>
  </si>
  <si>
    <t>avg = 40.42</t>
  </si>
  <si>
    <t>fig3D-rep4-Trk.tif</t>
  </si>
  <si>
    <t>avg = 60.36</t>
  </si>
  <si>
    <t>Figure 3D panel P-MAPK</t>
  </si>
  <si>
    <t>P-MAPK/MAPK * 100%</t>
  </si>
  <si>
    <t>Note: Also captured 3 background values for each size box</t>
  </si>
  <si>
    <t>ns</t>
  </si>
  <si>
    <t>Note: for MAPK, box included both MAPK bands</t>
  </si>
  <si>
    <t>fig3D-rep1-P-MAPK.tif</t>
  </si>
  <si>
    <t>NACC2-NTRK2-WT (Variable 1) VS NACC2-NTRK2-KD</t>
  </si>
  <si>
    <t>avg = 27.55</t>
  </si>
  <si>
    <t>fig3D-rep1-MAPK.tif</t>
  </si>
  <si>
    <t>NACC2-NTRK2-WT (Variable 1) VS NACC2-NTRK2-D31N/R45Q</t>
  </si>
  <si>
    <t>avg = 27.26</t>
  </si>
  <si>
    <t>fig3D-rep2-P-MAPK.tif</t>
  </si>
  <si>
    <t>NACC2-NTRK2-WT (Variable 1) VS NACC2-NTRK2-Y86A</t>
  </si>
  <si>
    <t>avg = 58.81</t>
  </si>
  <si>
    <t>fig3D-rep2-MAPK.tif</t>
  </si>
  <si>
    <t>NACC2-NTRK2-WT (Variable 1) VS NACC2-NTRK2-ΔBTB</t>
  </si>
  <si>
    <t>avg = 38.25</t>
  </si>
  <si>
    <t>fig3D-rep3-P-MAPK.tif</t>
  </si>
  <si>
    <t>avg = 28.10</t>
  </si>
  <si>
    <t>fig3D-rep3-MAPK.tif</t>
  </si>
  <si>
    <t>avg = 39.79</t>
  </si>
  <si>
    <t>Figure 3D panel P-PLCg1</t>
  </si>
  <si>
    <t>P-PLCg/PLCg * 100%</t>
  </si>
  <si>
    <t>fig3D-rep1-P-PLCg1.tif</t>
  </si>
  <si>
    <t>avg = 0.84</t>
  </si>
  <si>
    <t>fig3D-rep1-PLCg1.tif</t>
  </si>
  <si>
    <t>avg = 47.06</t>
  </si>
  <si>
    <t>fig3D-rep2-P-PLCg1.tif</t>
  </si>
  <si>
    <t>avg = 38.67</t>
  </si>
  <si>
    <t>fig3D-rep2-PLCg1.tif</t>
  </si>
  <si>
    <t>avg = 33.36</t>
  </si>
  <si>
    <t>fig3D-rep3-P-PLCg1.tif</t>
  </si>
  <si>
    <t>avg = 65.10</t>
  </si>
  <si>
    <t>fig3D-rep3-PLCg1.tif</t>
  </si>
  <si>
    <t>avg = 33.22</t>
  </si>
  <si>
    <t>Figure 3D panel P-STAT</t>
  </si>
  <si>
    <t>P-STAT /STAT * 100%</t>
  </si>
  <si>
    <t>T-test</t>
  </si>
  <si>
    <t>*</t>
  </si>
  <si>
    <t>fig3D-rep1-P-Stat.tif</t>
  </si>
  <si>
    <t>avg = 59.21</t>
  </si>
  <si>
    <t>fig3D-rep1-Stat.tif</t>
  </si>
  <si>
    <t>avg = 57.59</t>
  </si>
  <si>
    <t>fig3D-rep2-P-Stat.tif</t>
  </si>
  <si>
    <t>avg = 86.23</t>
  </si>
  <si>
    <t>fig3D-rep2-Stat.tif</t>
  </si>
  <si>
    <t>avg = 74.66</t>
  </si>
  <si>
    <t>fig3D-rep3-P-Stat.tif</t>
  </si>
  <si>
    <t>avg = 91.37</t>
  </si>
  <si>
    <t>fig3D-rep3-Stat.tif</t>
  </si>
  <si>
    <t>avg = 73.58</t>
  </si>
  <si>
    <t>Figure 4C panel P-NTRK2</t>
  </si>
  <si>
    <t>BTB-NTRK2</t>
  </si>
  <si>
    <t>fig4C-rep1-P-Trk.tif</t>
  </si>
  <si>
    <t>NACC2-NTRK2-WT (Variable 1) VS BTB-NTRK2</t>
  </si>
  <si>
    <t>avg = 33.11</t>
  </si>
  <si>
    <t>fig4C-rep1-Trk.tif</t>
  </si>
  <si>
    <t>fig4C-rep2-P-Trk.tif</t>
  </si>
  <si>
    <t>avg = 33.33</t>
  </si>
  <si>
    <t>fig4C-rep2-Trk.tif</t>
  </si>
  <si>
    <t>avg = 37.37</t>
  </si>
  <si>
    <t>fig4C-rep3-P-Trk.tif</t>
  </si>
  <si>
    <t>avg = 32.65</t>
  </si>
  <si>
    <t>fig4C-rep3-Trk.tif</t>
  </si>
  <si>
    <t>avg = 37.24</t>
  </si>
  <si>
    <t>Figure 4C panel P-MAPK</t>
  </si>
  <si>
    <t>fig4C-rep1-P-MAPK.tif</t>
  </si>
  <si>
    <t>avg = 43.61</t>
  </si>
  <si>
    <t>fig4C-rep1-MAPK.tif</t>
  </si>
  <si>
    <t>avg = 39.49</t>
  </si>
  <si>
    <t>fig4C-rep2-P-MAPK.tif</t>
  </si>
  <si>
    <t>avg = 35.85</t>
  </si>
  <si>
    <t>fig4C-rep2-MAPK.tif</t>
  </si>
  <si>
    <t>avg = 30.13</t>
  </si>
  <si>
    <t>fig4C-rep3-P-MAPK.tif</t>
  </si>
  <si>
    <t>NOTE: Quantitated both bands of doublet due to curvature</t>
  </si>
  <si>
    <t>avg = 36.21</t>
  </si>
  <si>
    <t>fig4C-rep3-MAPK.tif</t>
  </si>
  <si>
    <t>avg = 30.36</t>
  </si>
  <si>
    <t>Figure 4C panel P-PLCg1</t>
  </si>
  <si>
    <t>fig4C-rep1-P-PLCg1.tif</t>
  </si>
  <si>
    <t>avg = 28.47</t>
  </si>
  <si>
    <t>fig4C-rep1-PLCg1.tif</t>
  </si>
  <si>
    <t>avg = 26.74</t>
  </si>
  <si>
    <t>fig4C-rep2-P-PLCg1.tif</t>
  </si>
  <si>
    <t>avg = 29.92</t>
  </si>
  <si>
    <t>fig4C-rep2-PLCg1.tif</t>
  </si>
  <si>
    <t>avg = 35.05</t>
  </si>
  <si>
    <t>fig4C-rep3-PLCg1.tif</t>
  </si>
  <si>
    <t>avg = 32.43</t>
  </si>
  <si>
    <t>avg = 35.30</t>
  </si>
  <si>
    <t>Figure 4C panel P-STAT</t>
  </si>
  <si>
    <t>P-STAT/STAT * 100%</t>
  </si>
  <si>
    <t>Rep 5</t>
  </si>
  <si>
    <t>fig4C-rep1-P-STAT.tif</t>
  </si>
  <si>
    <t>avg = 39.04</t>
  </si>
  <si>
    <t>fig4C-rep1-STAT.tif</t>
  </si>
  <si>
    <t>avg = 36.20</t>
  </si>
  <si>
    <t>fig4C-rep2-P-STAT.tif</t>
  </si>
  <si>
    <t>avg = 36.00</t>
  </si>
  <si>
    <t>fig4C-rep2-STAT.tif</t>
  </si>
  <si>
    <t>avg = 30.86</t>
  </si>
  <si>
    <t>fig4C-rep3-P-STAT.tif</t>
  </si>
  <si>
    <t>avg = 35.87</t>
  </si>
  <si>
    <t>fig4C-rep3-STAT.tif</t>
  </si>
  <si>
    <t>avg = 32.13</t>
  </si>
  <si>
    <t>fig4C-rep4-P-STAT.tif</t>
  </si>
  <si>
    <t>avg = 26.87</t>
  </si>
  <si>
    <t>avg = 22.52</t>
  </si>
  <si>
    <t>fig4C-rep5-P-STAT.tif</t>
  </si>
  <si>
    <t>avg = 29.91</t>
  </si>
  <si>
    <t>avg = 22.79</t>
  </si>
  <si>
    <t>Figure 5C panel P-NTRK</t>
  </si>
  <si>
    <t>NACC2-NTRK2-ΔTM</t>
  </si>
  <si>
    <t>fig5C-rep1-P-Trk.tif</t>
  </si>
  <si>
    <t>avg = 41.44</t>
  </si>
  <si>
    <t>fig5C-rep1-Trk.tif</t>
  </si>
  <si>
    <t>NACC2-NTRK2-WT (Variable 1) VS NACC2-NTRK2-ΔTM</t>
  </si>
  <si>
    <t>avg = 35.60</t>
  </si>
  <si>
    <t>fig5C-rep2-P-Trk.tif</t>
  </si>
  <si>
    <t>avg = 33.82</t>
  </si>
  <si>
    <t>fig5C-rep2-Trk.tif</t>
  </si>
  <si>
    <t>avg = 38.18</t>
  </si>
  <si>
    <t>fig5C-rep3-P-Trk.tif</t>
  </si>
  <si>
    <t>avg = 34.68</t>
  </si>
  <si>
    <t>fig5C-rep3-Trk.tif</t>
  </si>
  <si>
    <t>avg = 38.26</t>
  </si>
  <si>
    <t>Figure 5C panel P-MAPK</t>
  </si>
  <si>
    <t>Note: for MAPK, box included upper MAPK band</t>
  </si>
  <si>
    <t>fig5C-rep1-P-MAPK.tif</t>
  </si>
  <si>
    <t>avg = 30.01</t>
  </si>
  <si>
    <t>fig5C-rep1-MAPK.tif</t>
  </si>
  <si>
    <t>avg = 36.16</t>
  </si>
  <si>
    <t>fig5C-rep2-P-MAPK.tif</t>
  </si>
  <si>
    <t>avg = 36.48</t>
  </si>
  <si>
    <t>fig5C-rep2-MAPK.tif</t>
  </si>
  <si>
    <t>avg = 30.76</t>
  </si>
  <si>
    <t>fig5C-rep3-P-MAPK.tif</t>
  </si>
  <si>
    <t>avg = 38.60</t>
  </si>
  <si>
    <t>fig5C-rep3-MAPK.tif</t>
  </si>
  <si>
    <t>avg = 30.71</t>
  </si>
  <si>
    <t>Figure 5C panel P-PLCg1</t>
  </si>
  <si>
    <t>fig5C-rep1-P-PLCg1.tif</t>
  </si>
  <si>
    <t>avg = 48.67</t>
  </si>
  <si>
    <t>fig5C-rep1-PLCg1.tif</t>
  </si>
  <si>
    <t>avg = 29.28</t>
  </si>
  <si>
    <t>fig5C-rep2-P-PLCg1.tif</t>
  </si>
  <si>
    <t>avg = 33.61</t>
  </si>
  <si>
    <t>fig5C-rep2-PLCg1.tif</t>
  </si>
  <si>
    <t>fig5C-rep3-P-PLCg1.tif</t>
  </si>
  <si>
    <t>avg = 33.93</t>
  </si>
  <si>
    <t>fig5C-rep3-PLCg1.tif</t>
  </si>
  <si>
    <t>avg = 38.13</t>
  </si>
  <si>
    <t>Figure 5C panel P-STAT</t>
  </si>
  <si>
    <t>P-STAT/STAT             * 100%</t>
  </si>
  <si>
    <t>fig5C-rep1-P-Stat.tif</t>
  </si>
  <si>
    <t>avg = 28.09</t>
  </si>
  <si>
    <t>fig5C-rep1-Stat.tif</t>
  </si>
  <si>
    <t>avg = 28.32</t>
  </si>
  <si>
    <t>fig5C-rep2-P-Stat.tif</t>
  </si>
  <si>
    <t>avg = 36.45</t>
  </si>
  <si>
    <t>fig5C-rep2-Stat.tif</t>
  </si>
  <si>
    <t>avg = 30.91</t>
  </si>
  <si>
    <t>fig5C-rep3-P-Stat.tif</t>
  </si>
  <si>
    <t>avg = 36.24</t>
  </si>
  <si>
    <t>fig5C-rep3-Stat.tif</t>
  </si>
  <si>
    <t>avg = 31.99</t>
  </si>
  <si>
    <t xml:space="preserve">Figure 5F </t>
  </si>
  <si>
    <t>Pulse-Chase Data for PLoS One submission entitled "Critical Domains for NACC2-NTRK2 Fusion Protein Activation."</t>
  </si>
  <si>
    <t>GEL 1</t>
  </si>
  <si>
    <t>INT - avg</t>
  </si>
  <si>
    <t>%</t>
  </si>
  <si>
    <t>NACC2-NTRK2 -ex4:ex13 ( WT)</t>
  </si>
  <si>
    <t>AREA</t>
  </si>
  <si>
    <t>INTENSITY</t>
  </si>
  <si>
    <t>NACC2-NTRK2 -ΔTM</t>
  </si>
  <si>
    <t>Mock 1</t>
  </si>
  <si>
    <t>Mock 2</t>
  </si>
  <si>
    <t>Mock 3</t>
  </si>
  <si>
    <t>avg = 26.83</t>
  </si>
  <si>
    <t>GEL 2</t>
  </si>
  <si>
    <t>avg = 27.97</t>
  </si>
  <si>
    <t>GEL 3</t>
  </si>
  <si>
    <t>avg = 33.65</t>
  </si>
  <si>
    <t>COMBINED</t>
  </si>
  <si>
    <t>AVG</t>
  </si>
  <si>
    <t>SD</t>
  </si>
  <si>
    <t>0 h</t>
  </si>
  <si>
    <t>5 h</t>
  </si>
  <si>
    <t>10 h</t>
  </si>
  <si>
    <t>20 h</t>
  </si>
  <si>
    <t>GEL 4</t>
  </si>
  <si>
    <t>NACC2-NTRK2 -ex4:ex15</t>
  </si>
  <si>
    <t>avg = 77.93</t>
  </si>
  <si>
    <t>GEL 5</t>
  </si>
  <si>
    <t>avg = 82.80</t>
  </si>
  <si>
    <t>GEL 6</t>
  </si>
  <si>
    <t>avg = 65.91</t>
  </si>
  <si>
    <t>GEL 7</t>
  </si>
  <si>
    <t>avg = 70.88</t>
  </si>
  <si>
    <t>y= -1.35x + 106.8</t>
  </si>
  <si>
    <t>COMBINE NACC2-NTRK2 -ex4:ex13 ( WT)</t>
  </si>
  <si>
    <t>y= -2.7x + 99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onsolas"/>
      <family val="3"/>
    </font>
    <font>
      <b/>
      <i/>
      <sz val="18"/>
      <color rgb="FF000000"/>
      <name val="Aptos"/>
      <family val="2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Aptos Narrow"/>
      <family val="2"/>
    </font>
    <font>
      <sz val="11"/>
      <color theme="1"/>
      <name val="Calibri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432FF"/>
      <name val="Calibri (Body)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432FF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22"/>
      <color rgb="FF0432FF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B4C6E7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16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3" fillId="0" borderId="0" xfId="0" applyFont="1"/>
    <xf numFmtId="14" fontId="0" fillId="0" borderId="0" xfId="0" applyNumberFormat="1"/>
    <xf numFmtId="0" fontId="4" fillId="0" borderId="0" xfId="0" applyFont="1"/>
    <xf numFmtId="0" fontId="0" fillId="0" borderId="1" xfId="0" applyBorder="1"/>
    <xf numFmtId="0" fontId="5" fillId="0" borderId="2" xfId="0" applyFont="1" applyBorder="1" applyAlignment="1">
      <alignment horizontal="center"/>
    </xf>
    <xf numFmtId="0" fontId="6" fillId="2" borderId="0" xfId="0" applyFont="1" applyFill="1"/>
    <xf numFmtId="0" fontId="4" fillId="0" borderId="0" xfId="1" applyFont="1"/>
    <xf numFmtId="0" fontId="2" fillId="0" borderId="0" xfId="1"/>
    <xf numFmtId="0" fontId="10" fillId="0" borderId="0" xfId="1" applyFont="1"/>
    <xf numFmtId="0" fontId="10" fillId="2" borderId="0" xfId="1" applyFont="1" applyFill="1" applyAlignment="1">
      <alignment horizontal="right"/>
    </xf>
    <xf numFmtId="0" fontId="2" fillId="2" borderId="0" xfId="1" applyFill="1"/>
    <xf numFmtId="0" fontId="2" fillId="2" borderId="0" xfId="1" applyFill="1" applyAlignment="1">
      <alignment horizontal="right"/>
    </xf>
    <xf numFmtId="0" fontId="2" fillId="0" borderId="0" xfId="1" applyAlignment="1">
      <alignment horizontal="right"/>
    </xf>
    <xf numFmtId="0" fontId="2" fillId="3" borderId="0" xfId="1" applyFill="1"/>
    <xf numFmtId="0" fontId="2" fillId="4" borderId="0" xfId="1" applyFill="1"/>
    <xf numFmtId="10" fontId="2" fillId="0" borderId="0" xfId="1" applyNumberFormat="1" applyAlignment="1">
      <alignment horizontal="right"/>
    </xf>
    <xf numFmtId="0" fontId="12" fillId="0" borderId="2" xfId="1" applyFont="1" applyBorder="1" applyAlignment="1">
      <alignment horizontal="center"/>
    </xf>
    <xf numFmtId="0" fontId="13" fillId="0" borderId="0" xfId="1" applyFont="1" applyAlignment="1">
      <alignment horizontal="right"/>
    </xf>
    <xf numFmtId="0" fontId="9" fillId="2" borderId="0" xfId="1" applyFont="1" applyFill="1"/>
    <xf numFmtId="0" fontId="2" fillId="0" borderId="1" xfId="1" applyBorder="1"/>
    <xf numFmtId="0" fontId="2" fillId="4" borderId="0" xfId="1" applyFill="1" applyAlignment="1">
      <alignment horizontal="right"/>
    </xf>
    <xf numFmtId="0" fontId="10" fillId="0" borderId="0" xfId="1" applyFont="1" applyAlignment="1">
      <alignment vertical="center"/>
    </xf>
    <xf numFmtId="0" fontId="2" fillId="0" borderId="0" xfId="1" applyAlignment="1">
      <alignment vertical="center"/>
    </xf>
    <xf numFmtId="0" fontId="2" fillId="0" borderId="0" xfId="1" applyAlignment="1">
      <alignment horizontal="center" vertical="center" wrapText="1"/>
    </xf>
    <xf numFmtId="0" fontId="10" fillId="2" borderId="0" xfId="1" applyFont="1" applyFill="1" applyAlignment="1">
      <alignment horizontal="left"/>
    </xf>
    <xf numFmtId="0" fontId="10" fillId="4" borderId="0" xfId="1" applyFont="1" applyFill="1" applyAlignment="1">
      <alignment horizontal="right"/>
    </xf>
    <xf numFmtId="2" fontId="2" fillId="4" borderId="0" xfId="1" applyNumberFormat="1" applyFill="1"/>
    <xf numFmtId="9" fontId="2" fillId="2" borderId="0" xfId="1" applyNumberFormat="1" applyFill="1"/>
    <xf numFmtId="2" fontId="2" fillId="0" borderId="0" xfId="1" applyNumberFormat="1"/>
    <xf numFmtId="2" fontId="10" fillId="2" borderId="0" xfId="1" applyNumberFormat="1" applyFont="1" applyFill="1" applyAlignment="1">
      <alignment horizontal="right"/>
    </xf>
    <xf numFmtId="2" fontId="2" fillId="0" borderId="0" xfId="1" applyNumberFormat="1" applyAlignment="1">
      <alignment horizontal="right"/>
    </xf>
    <xf numFmtId="49" fontId="2" fillId="0" borderId="0" xfId="1" applyNumberFormat="1" applyAlignment="1">
      <alignment horizontal="center" vertical="center" wrapText="1"/>
    </xf>
    <xf numFmtId="0" fontId="10" fillId="4" borderId="0" xfId="1" applyFont="1" applyFill="1" applyAlignment="1">
      <alignment horizontal="center" vertical="center" wrapText="1"/>
    </xf>
    <xf numFmtId="0" fontId="10" fillId="0" borderId="0" xfId="1" applyFont="1" applyAlignment="1">
      <alignment horizontal="right"/>
    </xf>
    <xf numFmtId="0" fontId="2" fillId="4" borderId="0" xfId="1" applyFill="1" applyAlignment="1">
      <alignment vertical="center"/>
    </xf>
    <xf numFmtId="0" fontId="2" fillId="4" borderId="0" xfId="1" applyFill="1" applyAlignment="1">
      <alignment horizontal="right" vertical="center"/>
    </xf>
    <xf numFmtId="164" fontId="9" fillId="2" borderId="0" xfId="1" applyNumberFormat="1" applyFont="1" applyFill="1"/>
    <xf numFmtId="0" fontId="10" fillId="5" borderId="0" xfId="1" applyFont="1" applyFill="1"/>
    <xf numFmtId="0" fontId="2" fillId="5" borderId="0" xfId="1" applyFill="1"/>
    <xf numFmtId="2" fontId="13" fillId="0" borderId="0" xfId="1" applyNumberFormat="1" applyFont="1" applyAlignment="1">
      <alignment horizontal="right"/>
    </xf>
    <xf numFmtId="2" fontId="2" fillId="5" borderId="0" xfId="1" applyNumberFormat="1" applyFill="1"/>
    <xf numFmtId="0" fontId="10" fillId="0" borderId="0" xfId="1" applyFont="1" applyAlignment="1">
      <alignment horizontal="center" vertical="center"/>
    </xf>
    <xf numFmtId="2" fontId="2" fillId="6" borderId="0" xfId="1" applyNumberFormat="1" applyFill="1"/>
    <xf numFmtId="0" fontId="2" fillId="6" borderId="0" xfId="1" applyFill="1" applyAlignment="1">
      <alignment horizontal="center"/>
    </xf>
    <xf numFmtId="0" fontId="10" fillId="7" borderId="0" xfId="1" applyFont="1" applyFill="1" applyAlignment="1">
      <alignment horizontal="center" vertical="center"/>
    </xf>
    <xf numFmtId="0" fontId="2" fillId="7" borderId="0" xfId="1" applyFill="1"/>
    <xf numFmtId="2" fontId="2" fillId="7" borderId="0" xfId="1" applyNumberFormat="1" applyFill="1"/>
    <xf numFmtId="0" fontId="2" fillId="7" borderId="0" xfId="1" applyFill="1" applyAlignment="1">
      <alignment vertical="center"/>
    </xf>
    <xf numFmtId="0" fontId="2" fillId="7" borderId="0" xfId="1" applyFill="1" applyAlignment="1">
      <alignment horizontal="center"/>
    </xf>
    <xf numFmtId="0" fontId="10" fillId="4" borderId="0" xfId="1" applyFont="1" applyFill="1" applyAlignment="1">
      <alignment horizontal="center" vertical="center"/>
    </xf>
    <xf numFmtId="0" fontId="2" fillId="4" borderId="0" xfId="1" applyFill="1" applyAlignment="1">
      <alignment horizontal="center"/>
    </xf>
    <xf numFmtId="0" fontId="10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10" fillId="0" borderId="0" xfId="0" applyFont="1"/>
    <xf numFmtId="0" fontId="10" fillId="0" borderId="0" xfId="0" applyFont="1" applyAlignment="1">
      <alignment horizontal="right"/>
    </xf>
    <xf numFmtId="0" fontId="10" fillId="4" borderId="0" xfId="0" applyFont="1" applyFill="1" applyAlignment="1">
      <alignment horizontal="center" vertical="center"/>
    </xf>
    <xf numFmtId="0" fontId="0" fillId="2" borderId="0" xfId="0" applyFill="1"/>
    <xf numFmtId="2" fontId="0" fillId="0" borderId="0" xfId="0" applyNumberFormat="1"/>
    <xf numFmtId="0" fontId="9" fillId="0" borderId="0" xfId="0" applyFont="1" applyAlignment="1">
      <alignment vertical="center"/>
    </xf>
    <xf numFmtId="0" fontId="0" fillId="4" borderId="0" xfId="0" applyFill="1" applyAlignment="1">
      <alignment horizontal="right"/>
    </xf>
    <xf numFmtId="0" fontId="0" fillId="3" borderId="0" xfId="0" applyFill="1"/>
    <xf numFmtId="0" fontId="10" fillId="5" borderId="0" xfId="0" applyFont="1" applyFill="1"/>
    <xf numFmtId="0" fontId="0" fillId="5" borderId="0" xfId="0" applyFill="1"/>
    <xf numFmtId="0" fontId="12" fillId="0" borderId="2" xfId="0" applyFont="1" applyBorder="1" applyAlignment="1">
      <alignment horizontal="center"/>
    </xf>
    <xf numFmtId="2" fontId="13" fillId="0" borderId="0" xfId="0" applyNumberFormat="1" applyFont="1" applyAlignment="1">
      <alignment horizontal="right"/>
    </xf>
    <xf numFmtId="0" fontId="9" fillId="2" borderId="0" xfId="0" applyFont="1" applyFill="1"/>
    <xf numFmtId="2" fontId="9" fillId="0" borderId="0" xfId="0" applyNumberFormat="1" applyFont="1"/>
    <xf numFmtId="2" fontId="0" fillId="5" borderId="0" xfId="0" applyNumberFormat="1" applyFill="1"/>
    <xf numFmtId="0" fontId="0" fillId="0" borderId="0" xfId="0" applyAlignment="1">
      <alignment horizontal="right"/>
    </xf>
    <xf numFmtId="0" fontId="10" fillId="4" borderId="0" xfId="0" applyFont="1" applyFill="1" applyAlignment="1">
      <alignment horizontal="center" vertical="center" wrapText="1"/>
    </xf>
    <xf numFmtId="0" fontId="15" fillId="0" borderId="0" xfId="0" applyFont="1" applyAlignment="1">
      <alignment vertical="center"/>
    </xf>
    <xf numFmtId="0" fontId="15" fillId="0" borderId="0" xfId="0" applyFont="1" applyAlignment="1">
      <alignment horizontal="center" vertical="center" wrapText="1"/>
    </xf>
    <xf numFmtId="49" fontId="15" fillId="0" borderId="0" xfId="0" applyNumberFormat="1" applyFont="1" applyAlignment="1">
      <alignment horizontal="center" vertical="center" wrapText="1"/>
    </xf>
    <xf numFmtId="0" fontId="9" fillId="0" borderId="0" xfId="0" applyFont="1"/>
    <xf numFmtId="0" fontId="15" fillId="8" borderId="0" xfId="0" applyFont="1" applyFill="1"/>
    <xf numFmtId="2" fontId="0" fillId="4" borderId="0" xfId="0" applyNumberFormat="1" applyFill="1"/>
    <xf numFmtId="0" fontId="15" fillId="9" borderId="0" xfId="0" applyFont="1" applyFill="1"/>
    <xf numFmtId="0" fontId="15" fillId="0" borderId="0" xfId="0" applyFont="1"/>
    <xf numFmtId="2" fontId="16" fillId="0" borderId="0" xfId="0" applyNumberFormat="1" applyFont="1" applyAlignment="1">
      <alignment horizontal="right"/>
    </xf>
    <xf numFmtId="2" fontId="15" fillId="0" borderId="0" xfId="0" applyNumberFormat="1" applyFont="1"/>
    <xf numFmtId="0" fontId="17" fillId="0" borderId="0" xfId="0" applyFont="1"/>
    <xf numFmtId="0" fontId="4" fillId="0" borderId="0" xfId="2" applyFont="1"/>
    <xf numFmtId="0" fontId="1" fillId="0" borderId="0" xfId="2"/>
    <xf numFmtId="0" fontId="16" fillId="0" borderId="0" xfId="2" applyFont="1"/>
    <xf numFmtId="0" fontId="1" fillId="0" borderId="0" xfId="2" applyAlignment="1">
      <alignment horizontal="right"/>
    </xf>
    <xf numFmtId="0" fontId="18" fillId="0" borderId="0" xfId="2" applyFont="1"/>
    <xf numFmtId="2" fontId="1" fillId="0" borderId="0" xfId="2" applyNumberFormat="1"/>
    <xf numFmtId="0" fontId="18" fillId="0" borderId="0" xfId="2" applyFont="1" applyAlignment="1">
      <alignment horizontal="left"/>
    </xf>
    <xf numFmtId="0" fontId="19" fillId="2" borderId="0" xfId="2" applyFont="1" applyFill="1" applyAlignment="1">
      <alignment horizontal="right"/>
    </xf>
    <xf numFmtId="0" fontId="16" fillId="2" borderId="0" xfId="2" applyFont="1" applyFill="1" applyAlignment="1">
      <alignment horizontal="right"/>
    </xf>
    <xf numFmtId="0" fontId="18" fillId="2" borderId="0" xfId="2" applyFont="1" applyFill="1"/>
    <xf numFmtId="0" fontId="1" fillId="2" borderId="0" xfId="2" applyFill="1" applyAlignment="1">
      <alignment horizontal="right"/>
    </xf>
    <xf numFmtId="0" fontId="1" fillId="2" borderId="0" xfId="2" applyFill="1"/>
    <xf numFmtId="2" fontId="1" fillId="2" borderId="0" xfId="2" applyNumberFormat="1" applyFill="1" applyAlignment="1">
      <alignment horizontal="right"/>
    </xf>
    <xf numFmtId="1" fontId="1" fillId="2" borderId="0" xfId="2" applyNumberFormat="1" applyFill="1" applyAlignment="1">
      <alignment horizontal="right"/>
    </xf>
    <xf numFmtId="1" fontId="1" fillId="2" borderId="0" xfId="2" applyNumberFormat="1" applyFill="1"/>
    <xf numFmtId="0" fontId="18" fillId="2" borderId="0" xfId="2" applyFont="1" applyFill="1" applyAlignment="1">
      <alignment horizontal="left"/>
    </xf>
    <xf numFmtId="2" fontId="1" fillId="0" borderId="0" xfId="2" applyNumberFormat="1" applyAlignment="1">
      <alignment horizontal="right"/>
    </xf>
    <xf numFmtId="2" fontId="1" fillId="2" borderId="0" xfId="2" applyNumberFormat="1" applyFill="1"/>
    <xf numFmtId="0" fontId="16" fillId="0" borderId="0" xfId="2" applyFont="1" applyAlignment="1">
      <alignment horizontal="right"/>
    </xf>
    <xf numFmtId="1" fontId="1" fillId="0" borderId="0" xfId="2" applyNumberFormat="1" applyAlignment="1">
      <alignment horizontal="right"/>
    </xf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2" fillId="0" borderId="1" xfId="1" applyBorder="1" applyAlignment="1">
      <alignment horizontal="center"/>
    </xf>
    <xf numFmtId="0" fontId="10" fillId="0" borderId="0" xfId="1" applyFont="1" applyAlignment="1">
      <alignment horizontal="center"/>
    </xf>
    <xf numFmtId="0" fontId="2" fillId="0" borderId="0" xfId="1"/>
    <xf numFmtId="0" fontId="11" fillId="0" borderId="0" xfId="0" applyFont="1" applyAlignment="1">
      <alignment horizontal="center" vertical="center"/>
    </xf>
    <xf numFmtId="0" fontId="11" fillId="0" borderId="0" xfId="2" applyFont="1" applyAlignment="1">
      <alignment horizontal="center" vertical="center"/>
    </xf>
  </cellXfs>
  <cellStyles count="3">
    <cellStyle name="Normal" xfId="0" builtinId="0"/>
    <cellStyle name="Normal 2" xfId="1" xr:uid="{000C9DAA-4CCE-DD48-8788-FD1A175FBE70}"/>
    <cellStyle name="Normal 3" xfId="2" xr:uid="{E891D14B-EA4F-4E44-8063-5945F2A304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ocus assay Figure 1C'!$L$5:$L$9</c:f>
              <c:strCache>
                <c:ptCount val="5"/>
                <c:pt idx="0">
                  <c:v>Mock</c:v>
                </c:pt>
                <c:pt idx="1">
                  <c:v>NTRK2</c:v>
                </c:pt>
                <c:pt idx="2">
                  <c:v>NACC2/NTRK2</c:v>
                </c:pt>
                <c:pt idx="3">
                  <c:v>NACC2/NTRK2 K572R (KD)</c:v>
                </c:pt>
                <c:pt idx="4">
                  <c:v>BCR/R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cus assay Figure 1C'!$N$5:$N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.14328040459224656</c:v>
                  </c:pt>
                  <c:pt idx="3">
                    <c:v>0</c:v>
                  </c:pt>
                </c:numCache>
              </c:numRef>
            </c:plus>
            <c:minus>
              <c:numRef>
                <c:f>'Focus assay Figure 1C'!$N$5:$N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.14328040459224656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ocus assay Figure 1C'!$L$5:$L$9</c:f>
              <c:strCache>
                <c:ptCount val="5"/>
                <c:pt idx="0">
                  <c:v>Mock</c:v>
                </c:pt>
                <c:pt idx="1">
                  <c:v>NTRK2</c:v>
                </c:pt>
                <c:pt idx="2">
                  <c:v>NACC2/NTRK2</c:v>
                </c:pt>
                <c:pt idx="3">
                  <c:v>NACC2/NTRK2 K572R (KD)</c:v>
                </c:pt>
                <c:pt idx="4">
                  <c:v>BCR/R1</c:v>
                </c:pt>
              </c:strCache>
            </c:strRef>
          </c:cat>
          <c:val>
            <c:numRef>
              <c:f>'Focus assay Figure 1C'!$M$5:$M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459366222623617</c:v>
                </c:pt>
                <c:pt idx="3">
                  <c:v>0</c:v>
                </c:pt>
                <c:pt idx="4">
                  <c:v>1.0403578154425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4D-44D6-926E-8FEFB8F418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9358767"/>
        <c:axId val="1059359727"/>
      </c:barChart>
      <c:catAx>
        <c:axId val="1059358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9359727"/>
        <c:crosses val="autoZero"/>
        <c:auto val="1"/>
        <c:lblAlgn val="ctr"/>
        <c:lblOffset val="100"/>
        <c:noMultiLvlLbl val="0"/>
      </c:catAx>
      <c:valAx>
        <c:axId val="1059359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93587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ocus assay Figure 3E'!$I$5:$I$9</c:f>
              <c:strCache>
                <c:ptCount val="5"/>
                <c:pt idx="0">
                  <c:v>MOCK</c:v>
                </c:pt>
                <c:pt idx="1">
                  <c:v>NACC2:NTRK2 WT</c:v>
                </c:pt>
                <c:pt idx="2">
                  <c:v>NACC2 (D31NR45Q):NTRK2 </c:v>
                </c:pt>
                <c:pt idx="3">
                  <c:v>NACC2 (Y86A):NTRK2</c:v>
                </c:pt>
                <c:pt idx="4">
                  <c:v>NACC2 BTBdel:NTRK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ocus assay Figure 3E'!$I$5:$I$9</c:f>
              <c:strCache>
                <c:ptCount val="5"/>
                <c:pt idx="0">
                  <c:v>MOCK</c:v>
                </c:pt>
                <c:pt idx="1">
                  <c:v>NACC2:NTRK2 WT</c:v>
                </c:pt>
                <c:pt idx="2">
                  <c:v>NACC2 (D31NR45Q):NTRK2 </c:v>
                </c:pt>
                <c:pt idx="3">
                  <c:v>NACC2 (Y86A):NTRK2</c:v>
                </c:pt>
                <c:pt idx="4">
                  <c:v>NACC2 BTBdel:NTRK2</c:v>
                </c:pt>
              </c:strCache>
            </c:strRef>
          </c:cat>
          <c:val>
            <c:numRef>
              <c:f>'Focus assay Figure 3E'!$L$5:$L$9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B1-432B-A062-77B2404A32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0465215"/>
        <c:axId val="1303353183"/>
      </c:barChart>
      <c:catAx>
        <c:axId val="470465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3353183"/>
        <c:crosses val="autoZero"/>
        <c:auto val="1"/>
        <c:lblAlgn val="ctr"/>
        <c:lblOffset val="100"/>
        <c:noMultiLvlLbl val="0"/>
      </c:catAx>
      <c:valAx>
        <c:axId val="1303353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465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ocus assay Figure 4F'!$H$5:$H$6</c:f>
              <c:strCache>
                <c:ptCount val="2"/>
                <c:pt idx="0">
                  <c:v>NACC2:NTRK2</c:v>
                </c:pt>
                <c:pt idx="1">
                  <c:v>BTB:NTRK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cus assay Figure 4F'!$J$5:$J$6</c:f>
                <c:numCache>
                  <c:formatCode>General</c:formatCode>
                  <c:ptCount val="2"/>
                  <c:pt idx="0">
                    <c:v>0.16347527845722115</c:v>
                  </c:pt>
                  <c:pt idx="1">
                    <c:v>3.6226141573915009E-2</c:v>
                  </c:pt>
                </c:numCache>
              </c:numRef>
            </c:plus>
            <c:minus>
              <c:numRef>
                <c:f>'Focus assay Figure 4F'!$J$5:$J$6</c:f>
                <c:numCache>
                  <c:formatCode>General</c:formatCode>
                  <c:ptCount val="2"/>
                  <c:pt idx="0">
                    <c:v>0.16347527845722115</c:v>
                  </c:pt>
                  <c:pt idx="1">
                    <c:v>3.62261415739150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ocus assay Figure 4F'!$H$5:$H$6</c:f>
              <c:strCache>
                <c:ptCount val="2"/>
                <c:pt idx="0">
                  <c:v>NACC2:NTRK2</c:v>
                </c:pt>
                <c:pt idx="1">
                  <c:v>BTB:NTRK2</c:v>
                </c:pt>
              </c:strCache>
            </c:strRef>
          </c:cat>
          <c:val>
            <c:numRef>
              <c:f>'Focus assay Figure 4F'!$I$5:$I$6</c:f>
              <c:numCache>
                <c:formatCode>General</c:formatCode>
                <c:ptCount val="2"/>
                <c:pt idx="0">
                  <c:v>1.4208333333333334</c:v>
                </c:pt>
                <c:pt idx="1">
                  <c:v>0.340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FA-4BF8-9CC1-12A781C998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3170415"/>
        <c:axId val="1153170895"/>
      </c:barChart>
      <c:catAx>
        <c:axId val="11531704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170895"/>
        <c:crosses val="autoZero"/>
        <c:auto val="1"/>
        <c:lblAlgn val="ctr"/>
        <c:lblOffset val="100"/>
        <c:noMultiLvlLbl val="0"/>
      </c:catAx>
      <c:valAx>
        <c:axId val="1153170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1704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ocus assay Figure 5D'!$H$5:$H$6</c:f>
              <c:strCache>
                <c:ptCount val="2"/>
                <c:pt idx="0">
                  <c:v>NACC2:NTRK2</c:v>
                </c:pt>
                <c:pt idx="1">
                  <c:v>NACC2:NTRK2 (ΔTM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ocus assay Figure 5D'!$J$5:$J$6</c:f>
                <c:numCache>
                  <c:formatCode>General</c:formatCode>
                  <c:ptCount val="2"/>
                  <c:pt idx="0">
                    <c:v>0.16347527845722115</c:v>
                  </c:pt>
                  <c:pt idx="1">
                    <c:v>0.31896185769879787</c:v>
                  </c:pt>
                </c:numCache>
              </c:numRef>
            </c:plus>
            <c:minus>
              <c:numRef>
                <c:f>'Focus assay Figure 5D'!$J$5:$J$6</c:f>
                <c:numCache>
                  <c:formatCode>General</c:formatCode>
                  <c:ptCount val="2"/>
                  <c:pt idx="0">
                    <c:v>0.16347527845722115</c:v>
                  </c:pt>
                  <c:pt idx="1">
                    <c:v>0.318961857698797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ocus assay Figure 5D'!$H$5:$H$6</c:f>
              <c:strCache>
                <c:ptCount val="2"/>
                <c:pt idx="0">
                  <c:v>NACC2:NTRK2</c:v>
                </c:pt>
                <c:pt idx="1">
                  <c:v>NACC2:NTRK2 (ΔTM)</c:v>
                </c:pt>
              </c:strCache>
            </c:strRef>
          </c:cat>
          <c:val>
            <c:numRef>
              <c:f>'Focus assay Figure 5D'!$I$5:$I$6</c:f>
              <c:numCache>
                <c:formatCode>General</c:formatCode>
                <c:ptCount val="2"/>
                <c:pt idx="0">
                  <c:v>1.4208333333333334</c:v>
                </c:pt>
                <c:pt idx="1">
                  <c:v>1.888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7F-491E-B14E-91C6C502FE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4382463"/>
        <c:axId val="1414393023"/>
      </c:barChart>
      <c:catAx>
        <c:axId val="1414382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4393023"/>
        <c:crosses val="autoZero"/>
        <c:auto val="1"/>
        <c:lblAlgn val="ctr"/>
        <c:lblOffset val="100"/>
        <c:noMultiLvlLbl val="0"/>
      </c:catAx>
      <c:valAx>
        <c:axId val="1414393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4382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44929</xdr:colOff>
      <xdr:row>12</xdr:row>
      <xdr:rowOff>34289</xdr:rowOff>
    </xdr:from>
    <xdr:to>
      <xdr:col>14</xdr:col>
      <xdr:colOff>669471</xdr:colOff>
      <xdr:row>27</xdr:row>
      <xdr:rowOff>2666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AD9046A-D3A1-11E9-89DE-DE8149A802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51064</xdr:colOff>
      <xdr:row>10</xdr:row>
      <xdr:rowOff>182335</xdr:rowOff>
    </xdr:from>
    <xdr:to>
      <xdr:col>11</xdr:col>
      <xdr:colOff>800099</xdr:colOff>
      <xdr:row>32</xdr:row>
      <xdr:rowOff>1088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0EE8ED8-0255-F862-9198-F408F99C43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4993</xdr:colOff>
      <xdr:row>8</xdr:row>
      <xdr:rowOff>35378</xdr:rowOff>
    </xdr:from>
    <xdr:to>
      <xdr:col>10</xdr:col>
      <xdr:colOff>976993</xdr:colOff>
      <xdr:row>22</xdr:row>
      <xdr:rowOff>1823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F61AB1-52CC-356D-A4E8-3426DFB6A7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4042</xdr:colOff>
      <xdr:row>9</xdr:row>
      <xdr:rowOff>138792</xdr:rowOff>
    </xdr:from>
    <xdr:to>
      <xdr:col>10</xdr:col>
      <xdr:colOff>1077685</xdr:colOff>
      <xdr:row>24</xdr:row>
      <xdr:rowOff>1061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3781C0-735A-B14B-9A61-1ABD10E289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2"/>
  <sheetViews>
    <sheetView workbookViewId="0">
      <selection activeCell="Q4" sqref="Q4"/>
    </sheetView>
  </sheetViews>
  <sheetFormatPr baseColWidth="10" defaultColWidth="8.83203125" defaultRowHeight="15" x14ac:dyDescent="0.2"/>
  <cols>
    <col min="2" max="2" width="30.5" customWidth="1"/>
    <col min="3" max="3" width="8.83203125" customWidth="1"/>
    <col min="9" max="9" width="8.83203125" customWidth="1"/>
    <col min="12" max="12" width="26.33203125" customWidth="1"/>
    <col min="13" max="13" width="20.5" customWidth="1"/>
    <col min="14" max="15" width="18.5" customWidth="1"/>
    <col min="17" max="17" width="16.83203125" customWidth="1"/>
    <col min="18" max="18" width="9.5" bestFit="1" customWidth="1"/>
    <col min="19" max="19" width="10.5" bestFit="1" customWidth="1"/>
    <col min="20" max="20" width="10.5" customWidth="1"/>
    <col min="21" max="22" width="9.5" bestFit="1" customWidth="1"/>
  </cols>
  <sheetData>
    <row r="1" spans="1:22" ht="24" x14ac:dyDescent="0.3">
      <c r="A1" s="109" t="s">
        <v>94</v>
      </c>
      <c r="B1" s="5" t="s">
        <v>61</v>
      </c>
    </row>
    <row r="2" spans="1:22" ht="24" x14ac:dyDescent="0.3">
      <c r="A2" s="109"/>
      <c r="B2" s="5" t="s">
        <v>62</v>
      </c>
    </row>
    <row r="3" spans="1:22" x14ac:dyDescent="0.2">
      <c r="B3" s="108">
        <v>44477</v>
      </c>
      <c r="C3" s="107"/>
      <c r="D3" s="107"/>
      <c r="E3" s="107"/>
      <c r="F3" s="107"/>
      <c r="G3" s="107"/>
      <c r="H3" s="107"/>
      <c r="I3" s="107"/>
      <c r="L3" s="107" t="s">
        <v>64</v>
      </c>
      <c r="M3" s="107"/>
      <c r="N3" s="107"/>
      <c r="O3" s="107"/>
      <c r="Q3" t="s">
        <v>65</v>
      </c>
    </row>
    <row r="4" spans="1:22" x14ac:dyDescent="0.2">
      <c r="C4" s="107" t="s">
        <v>23</v>
      </c>
      <c r="D4" s="107"/>
      <c r="E4" s="107"/>
      <c r="F4" s="107" t="s">
        <v>24</v>
      </c>
      <c r="G4" s="107"/>
      <c r="H4" s="107"/>
      <c r="I4" s="1"/>
      <c r="L4" s="2" t="s">
        <v>41</v>
      </c>
      <c r="M4" s="2" t="s">
        <v>83</v>
      </c>
      <c r="N4" s="1" t="s">
        <v>82</v>
      </c>
      <c r="O4" s="1" t="s">
        <v>81</v>
      </c>
      <c r="Q4" t="s">
        <v>66</v>
      </c>
      <c r="R4" s="4">
        <v>44429</v>
      </c>
      <c r="S4" s="4">
        <v>44530</v>
      </c>
      <c r="T4" s="4">
        <v>44538</v>
      </c>
      <c r="U4" s="4">
        <v>44672</v>
      </c>
      <c r="V4" s="4">
        <v>44679</v>
      </c>
    </row>
    <row r="5" spans="1:22" x14ac:dyDescent="0.2">
      <c r="B5" s="2" t="s">
        <v>41</v>
      </c>
      <c r="C5" t="s">
        <v>0</v>
      </c>
      <c r="D5" t="s">
        <v>1</v>
      </c>
      <c r="E5" t="s">
        <v>2</v>
      </c>
      <c r="F5" t="s">
        <v>0</v>
      </c>
      <c r="G5" t="s">
        <v>1</v>
      </c>
      <c r="H5" t="s">
        <v>2</v>
      </c>
      <c r="I5" t="s">
        <v>63</v>
      </c>
      <c r="L5" s="3" t="s">
        <v>22</v>
      </c>
      <c r="M5">
        <f>AVERAGE(I6,I14,I23,I32,I40)</f>
        <v>0</v>
      </c>
      <c r="N5">
        <f>_xlfn.STDEV.P(I40,I6,I14,I23,I32)</f>
        <v>0</v>
      </c>
      <c r="O5">
        <f t="shared" ref="O5:O8" si="0">M5/1.040357815 *100</f>
        <v>0</v>
      </c>
      <c r="Q5" s="3" t="s">
        <v>8</v>
      </c>
      <c r="R5">
        <v>1.55</v>
      </c>
      <c r="S5" s="3">
        <v>1.21</v>
      </c>
      <c r="T5" s="3">
        <v>1.625</v>
      </c>
      <c r="U5">
        <v>1.4069767441860466</v>
      </c>
      <c r="V5">
        <v>1.5048543689320388</v>
      </c>
    </row>
    <row r="6" spans="1:22" x14ac:dyDescent="0.2">
      <c r="B6" t="s">
        <v>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L6" s="3" t="s">
        <v>4</v>
      </c>
      <c r="M6">
        <f>AVERAGE(I7,I15,I24)</f>
        <v>0</v>
      </c>
      <c r="N6">
        <f>_xlfn.STDEV.P(I7,I15,I24)</f>
        <v>0</v>
      </c>
      <c r="O6">
        <f t="shared" si="0"/>
        <v>0</v>
      </c>
      <c r="Q6" t="s">
        <v>15</v>
      </c>
      <c r="R6">
        <v>1.26</v>
      </c>
      <c r="S6" s="3">
        <v>0.76</v>
      </c>
      <c r="T6" s="3">
        <v>0.93</v>
      </c>
      <c r="U6">
        <v>1.3111111111111111</v>
      </c>
      <c r="V6">
        <v>0.94067796610169496</v>
      </c>
    </row>
    <row r="7" spans="1:22" x14ac:dyDescent="0.2">
      <c r="B7" t="s">
        <v>4</v>
      </c>
      <c r="C7" t="s">
        <v>5</v>
      </c>
      <c r="D7" t="s">
        <v>6</v>
      </c>
      <c r="E7" t="s">
        <v>7</v>
      </c>
      <c r="F7">
        <v>0</v>
      </c>
      <c r="G7">
        <v>0</v>
      </c>
      <c r="H7">
        <v>0</v>
      </c>
      <c r="I7">
        <v>0</v>
      </c>
      <c r="L7" s="3" t="s">
        <v>8</v>
      </c>
      <c r="M7">
        <f>AVERAGE(I8,I16,I25,I33,I41)</f>
        <v>1.459366222623617</v>
      </c>
      <c r="N7">
        <f>_xlfn.STDEV.P(I8,I16,I25,I33,I41)</f>
        <v>0.14328040459224656</v>
      </c>
      <c r="O7">
        <f t="shared" si="0"/>
        <v>140.27541309175604</v>
      </c>
      <c r="Q7" t="s">
        <v>67</v>
      </c>
    </row>
    <row r="8" spans="1:22" ht="16" thickBot="1" x14ac:dyDescent="0.25">
      <c r="B8" t="s">
        <v>8</v>
      </c>
      <c r="C8" t="s">
        <v>9</v>
      </c>
      <c r="D8" t="s">
        <v>10</v>
      </c>
      <c r="E8" t="s">
        <v>11</v>
      </c>
      <c r="F8" t="s">
        <v>12</v>
      </c>
      <c r="G8" t="s">
        <v>13</v>
      </c>
      <c r="H8" t="s">
        <v>14</v>
      </c>
      <c r="I8">
        <v>1.55</v>
      </c>
      <c r="L8" s="3" t="s">
        <v>37</v>
      </c>
      <c r="M8">
        <f>AVERAGE(I17,I26,I34)</f>
        <v>0</v>
      </c>
      <c r="N8">
        <f>_xlfn.STDEV.P(I17,I26,I34)</f>
        <v>0</v>
      </c>
      <c r="O8">
        <f t="shared" si="0"/>
        <v>0</v>
      </c>
    </row>
    <row r="9" spans="1:22" x14ac:dyDescent="0.2">
      <c r="B9" t="s">
        <v>15</v>
      </c>
      <c r="C9" t="s">
        <v>16</v>
      </c>
      <c r="D9" t="s">
        <v>17</v>
      </c>
      <c r="E9" t="s">
        <v>18</v>
      </c>
      <c r="F9" t="s">
        <v>19</v>
      </c>
      <c r="G9" t="s">
        <v>20</v>
      </c>
      <c r="H9" t="s">
        <v>21</v>
      </c>
      <c r="I9">
        <v>1.26</v>
      </c>
      <c r="L9" t="s">
        <v>15</v>
      </c>
      <c r="M9">
        <f>AVERAGE(I9,I18,I27,I35,I42)</f>
        <v>1.0403578154425612</v>
      </c>
      <c r="N9">
        <f>_xlfn.STDEV.P(I9,I18,I27,I35,I42)</f>
        <v>0.21083901955100418</v>
      </c>
      <c r="O9">
        <f>M9/1.040357815 *100</f>
        <v>100.00000004253933</v>
      </c>
      <c r="Q9" s="7"/>
      <c r="R9" s="7" t="s">
        <v>68</v>
      </c>
      <c r="S9" s="7" t="s">
        <v>69</v>
      </c>
    </row>
    <row r="10" spans="1:22" x14ac:dyDescent="0.2">
      <c r="Q10" t="s">
        <v>70</v>
      </c>
      <c r="R10">
        <v>1.459366222623617</v>
      </c>
      <c r="S10">
        <v>1.0403578154425612</v>
      </c>
    </row>
    <row r="11" spans="1:22" x14ac:dyDescent="0.2">
      <c r="B11" s="108">
        <v>44530</v>
      </c>
      <c r="C11" s="108"/>
      <c r="D11" s="108"/>
      <c r="E11" s="108"/>
      <c r="F11" s="108"/>
      <c r="G11" s="108"/>
      <c r="H11" s="108"/>
      <c r="I11" s="108"/>
      <c r="Q11" t="s">
        <v>71</v>
      </c>
      <c r="R11">
        <v>2.5661592925147334E-2</v>
      </c>
      <c r="S11">
        <v>5.5566365206535906E-2</v>
      </c>
    </row>
    <row r="12" spans="1:22" x14ac:dyDescent="0.2">
      <c r="C12" s="107" t="s">
        <v>23</v>
      </c>
      <c r="D12" s="107"/>
      <c r="E12" s="107"/>
      <c r="F12" s="107" t="s">
        <v>24</v>
      </c>
      <c r="G12" s="107"/>
      <c r="H12" s="107"/>
      <c r="I12" s="1"/>
      <c r="Q12" t="s">
        <v>72</v>
      </c>
      <c r="R12">
        <v>5</v>
      </c>
      <c r="S12">
        <v>5</v>
      </c>
    </row>
    <row r="13" spans="1:22" x14ac:dyDescent="0.2">
      <c r="B13" s="2" t="s">
        <v>41</v>
      </c>
      <c r="C13" t="s">
        <v>0</v>
      </c>
      <c r="D13" t="s">
        <v>1</v>
      </c>
      <c r="E13" t="s">
        <v>2</v>
      </c>
      <c r="F13" t="s">
        <v>0</v>
      </c>
      <c r="G13" t="s">
        <v>1</v>
      </c>
      <c r="H13" t="s">
        <v>2</v>
      </c>
      <c r="I13" t="s">
        <v>63</v>
      </c>
      <c r="Q13" t="s">
        <v>73</v>
      </c>
      <c r="R13">
        <v>4.0613979065841618E-2</v>
      </c>
    </row>
    <row r="14" spans="1:22" x14ac:dyDescent="0.2">
      <c r="B14" s="3" t="s">
        <v>22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Q14" t="s">
        <v>74</v>
      </c>
      <c r="R14">
        <v>0</v>
      </c>
    </row>
    <row r="15" spans="1:22" x14ac:dyDescent="0.2">
      <c r="B15" s="3" t="s">
        <v>4</v>
      </c>
      <c r="C15" s="3" t="s">
        <v>25</v>
      </c>
      <c r="D15" s="3" t="s">
        <v>26</v>
      </c>
      <c r="E15" s="3" t="s">
        <v>27</v>
      </c>
      <c r="F15" s="3">
        <v>0</v>
      </c>
      <c r="G15" s="3">
        <v>0</v>
      </c>
      <c r="H15" s="3">
        <v>0</v>
      </c>
      <c r="I15" s="3">
        <v>0</v>
      </c>
      <c r="Q15" t="s">
        <v>75</v>
      </c>
      <c r="R15">
        <v>8</v>
      </c>
    </row>
    <row r="16" spans="1:22" x14ac:dyDescent="0.2">
      <c r="B16" s="3" t="s">
        <v>8</v>
      </c>
      <c r="C16" s="3" t="s">
        <v>28</v>
      </c>
      <c r="D16" s="3" t="s">
        <v>29</v>
      </c>
      <c r="E16" s="3" t="s">
        <v>30</v>
      </c>
      <c r="F16" s="3" t="s">
        <v>31</v>
      </c>
      <c r="G16" s="3" t="s">
        <v>32</v>
      </c>
      <c r="H16" s="3" t="s">
        <v>33</v>
      </c>
      <c r="I16" s="3">
        <v>1.21</v>
      </c>
      <c r="Q16" t="s">
        <v>76</v>
      </c>
      <c r="R16">
        <v>3.2874183193886148</v>
      </c>
    </row>
    <row r="17" spans="2:19" x14ac:dyDescent="0.2">
      <c r="B17" s="3" t="s">
        <v>37</v>
      </c>
      <c r="C17" s="3" t="s">
        <v>34</v>
      </c>
      <c r="D17" s="3" t="s">
        <v>35</v>
      </c>
      <c r="E17" s="3" t="s">
        <v>36</v>
      </c>
      <c r="F17" s="3">
        <v>0</v>
      </c>
      <c r="G17" s="3">
        <v>0</v>
      </c>
      <c r="H17" s="3">
        <v>0</v>
      </c>
      <c r="I17" s="3">
        <v>0</v>
      </c>
      <c r="Q17" t="s">
        <v>77</v>
      </c>
      <c r="R17">
        <v>5.5322928614976261E-3</v>
      </c>
    </row>
    <row r="18" spans="2:19" x14ac:dyDescent="0.2">
      <c r="B18" t="s">
        <v>15</v>
      </c>
      <c r="C18" s="3" t="s">
        <v>28</v>
      </c>
      <c r="D18" s="3" t="s">
        <v>29</v>
      </c>
      <c r="E18" s="3" t="s">
        <v>30</v>
      </c>
      <c r="F18" s="3" t="s">
        <v>38</v>
      </c>
      <c r="G18" s="3" t="s">
        <v>39</v>
      </c>
      <c r="H18" s="3" t="s">
        <v>40</v>
      </c>
      <c r="I18" s="3">
        <v>0.76</v>
      </c>
      <c r="Q18" t="s">
        <v>78</v>
      </c>
      <c r="R18">
        <v>1.8595480375308981</v>
      </c>
    </row>
    <row r="19" spans="2:19" x14ac:dyDescent="0.2">
      <c r="Q19" t="s">
        <v>79</v>
      </c>
      <c r="R19" s="8">
        <v>1.1064585722995252E-2</v>
      </c>
    </row>
    <row r="20" spans="2:19" ht="16" thickBot="1" x14ac:dyDescent="0.25">
      <c r="B20" s="108">
        <v>44538</v>
      </c>
      <c r="C20" s="108"/>
      <c r="D20" s="108"/>
      <c r="E20" s="108"/>
      <c r="F20" s="108"/>
      <c r="G20" s="108"/>
      <c r="H20" s="108"/>
      <c r="I20" s="108"/>
      <c r="Q20" s="6" t="s">
        <v>80</v>
      </c>
      <c r="R20" s="6">
        <v>2.3060041352041671</v>
      </c>
      <c r="S20" s="6"/>
    </row>
    <row r="21" spans="2:19" x14ac:dyDescent="0.2">
      <c r="C21" s="107" t="s">
        <v>23</v>
      </c>
      <c r="D21" s="107"/>
      <c r="E21" s="107"/>
      <c r="F21" s="107" t="s">
        <v>24</v>
      </c>
      <c r="G21" s="107"/>
      <c r="H21" s="107"/>
      <c r="I21" s="1"/>
    </row>
    <row r="22" spans="2:19" x14ac:dyDescent="0.2">
      <c r="B22" s="2" t="s">
        <v>41</v>
      </c>
      <c r="C22" t="s">
        <v>0</v>
      </c>
      <c r="D22" t="s">
        <v>1</v>
      </c>
      <c r="E22" t="s">
        <v>2</v>
      </c>
      <c r="F22" t="s">
        <v>0</v>
      </c>
      <c r="G22" t="s">
        <v>1</v>
      </c>
      <c r="H22" t="s">
        <v>2</v>
      </c>
      <c r="I22" t="s">
        <v>63</v>
      </c>
    </row>
    <row r="23" spans="2:19" x14ac:dyDescent="0.2">
      <c r="B23" s="3" t="s">
        <v>22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</row>
    <row r="24" spans="2:19" x14ac:dyDescent="0.2">
      <c r="B24" s="3" t="s">
        <v>4</v>
      </c>
      <c r="C24" s="3" t="s">
        <v>42</v>
      </c>
      <c r="D24" s="3" t="s">
        <v>43</v>
      </c>
      <c r="E24" s="3" t="s">
        <v>44</v>
      </c>
      <c r="F24" s="3">
        <v>0</v>
      </c>
      <c r="G24" s="3">
        <v>0</v>
      </c>
      <c r="H24" s="3">
        <v>0</v>
      </c>
      <c r="I24" s="3">
        <v>0</v>
      </c>
    </row>
    <row r="25" spans="2:19" x14ac:dyDescent="0.2">
      <c r="B25" s="3" t="s">
        <v>8</v>
      </c>
      <c r="C25" s="3" t="s">
        <v>35</v>
      </c>
      <c r="D25" s="3" t="s">
        <v>34</v>
      </c>
      <c r="E25" s="3" t="s">
        <v>36</v>
      </c>
      <c r="F25" s="3" t="s">
        <v>45</v>
      </c>
      <c r="G25" s="3" t="s">
        <v>46</v>
      </c>
      <c r="H25" s="3" t="s">
        <v>47</v>
      </c>
      <c r="I25" s="3">
        <v>1.625</v>
      </c>
    </row>
    <row r="26" spans="2:19" x14ac:dyDescent="0.2">
      <c r="B26" s="3" t="s">
        <v>37</v>
      </c>
      <c r="C26" s="3" t="s">
        <v>35</v>
      </c>
      <c r="D26" s="3" t="s">
        <v>31</v>
      </c>
      <c r="E26" s="3" t="s">
        <v>34</v>
      </c>
      <c r="F26" s="3">
        <v>0</v>
      </c>
      <c r="G26" s="3">
        <v>0</v>
      </c>
      <c r="H26" s="3">
        <v>0</v>
      </c>
      <c r="I26" s="3">
        <v>0</v>
      </c>
    </row>
    <row r="27" spans="2:19" x14ac:dyDescent="0.2">
      <c r="B27" t="s">
        <v>15</v>
      </c>
      <c r="C27" s="3" t="s">
        <v>32</v>
      </c>
      <c r="D27" s="3" t="s">
        <v>34</v>
      </c>
      <c r="E27" s="3" t="s">
        <v>31</v>
      </c>
      <c r="F27" s="3" t="s">
        <v>29</v>
      </c>
      <c r="G27" s="3" t="s">
        <v>34</v>
      </c>
      <c r="H27" s="3" t="s">
        <v>48</v>
      </c>
      <c r="I27" s="3">
        <v>0.93</v>
      </c>
    </row>
    <row r="29" spans="2:19" x14ac:dyDescent="0.2">
      <c r="B29" s="106">
        <v>44672</v>
      </c>
      <c r="C29" s="106"/>
      <c r="D29" s="106"/>
      <c r="E29" s="106"/>
      <c r="F29" s="106"/>
      <c r="G29" s="106"/>
      <c r="H29" s="106"/>
      <c r="I29" s="106"/>
    </row>
    <row r="30" spans="2:19" x14ac:dyDescent="0.2">
      <c r="C30" s="107" t="s">
        <v>23</v>
      </c>
      <c r="D30" s="107"/>
      <c r="E30" s="107"/>
      <c r="F30" s="107" t="s">
        <v>24</v>
      </c>
      <c r="G30" s="107"/>
      <c r="H30" s="107"/>
      <c r="I30" s="1"/>
    </row>
    <row r="31" spans="2:19" x14ac:dyDescent="0.2">
      <c r="B31" s="2" t="s">
        <v>41</v>
      </c>
      <c r="C31" t="s">
        <v>0</v>
      </c>
      <c r="D31" t="s">
        <v>1</v>
      </c>
      <c r="E31" t="s">
        <v>84</v>
      </c>
      <c r="F31" t="s">
        <v>0</v>
      </c>
      <c r="G31" t="s">
        <v>1</v>
      </c>
      <c r="H31" t="s">
        <v>84</v>
      </c>
      <c r="I31" t="s">
        <v>63</v>
      </c>
    </row>
    <row r="32" spans="2:19" x14ac:dyDescent="0.2">
      <c r="B32" t="s">
        <v>22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</row>
    <row r="33" spans="2:9" x14ac:dyDescent="0.2">
      <c r="B33" s="3" t="s">
        <v>8</v>
      </c>
      <c r="C33" t="s">
        <v>50</v>
      </c>
      <c r="D33" t="s">
        <v>51</v>
      </c>
      <c r="E33">
        <v>43</v>
      </c>
      <c r="F33" t="s">
        <v>49</v>
      </c>
      <c r="G33" t="s">
        <v>52</v>
      </c>
      <c r="H33">
        <v>60.5</v>
      </c>
      <c r="I33">
        <f t="shared" ref="I33" si="1">H33/E33</f>
        <v>1.4069767441860466</v>
      </c>
    </row>
    <row r="34" spans="2:9" x14ac:dyDescent="0.2">
      <c r="B34" s="3" t="s">
        <v>37</v>
      </c>
      <c r="C34" t="s">
        <v>49</v>
      </c>
      <c r="D34" t="s">
        <v>50</v>
      </c>
      <c r="F34">
        <v>0</v>
      </c>
      <c r="G34">
        <v>0</v>
      </c>
      <c r="H34">
        <v>0</v>
      </c>
      <c r="I34">
        <v>0</v>
      </c>
    </row>
    <row r="35" spans="2:9" x14ac:dyDescent="0.2">
      <c r="B35" t="s">
        <v>15</v>
      </c>
      <c r="C35" t="s">
        <v>53</v>
      </c>
      <c r="D35" t="s">
        <v>7</v>
      </c>
      <c r="E35">
        <v>45</v>
      </c>
      <c r="F35" t="s">
        <v>54</v>
      </c>
      <c r="G35" t="s">
        <v>11</v>
      </c>
      <c r="H35">
        <v>59</v>
      </c>
      <c r="I35">
        <f t="shared" ref="I35" si="2">H35/E35</f>
        <v>1.3111111111111111</v>
      </c>
    </row>
    <row r="37" spans="2:9" x14ac:dyDescent="0.2">
      <c r="B37" s="106">
        <v>44679</v>
      </c>
      <c r="C37" s="106"/>
      <c r="D37" s="106"/>
      <c r="E37" s="106"/>
      <c r="F37" s="106"/>
      <c r="G37" s="106"/>
      <c r="H37" s="106"/>
      <c r="I37" s="106"/>
    </row>
    <row r="38" spans="2:9" x14ac:dyDescent="0.2">
      <c r="C38" s="107" t="s">
        <v>23</v>
      </c>
      <c r="D38" s="107"/>
      <c r="E38" s="107"/>
      <c r="F38" s="107" t="s">
        <v>24</v>
      </c>
      <c r="G38" s="107"/>
      <c r="H38" s="107"/>
      <c r="I38" s="1"/>
    </row>
    <row r="39" spans="2:9" x14ac:dyDescent="0.2">
      <c r="B39" s="2" t="s">
        <v>41</v>
      </c>
      <c r="C39" t="s">
        <v>0</v>
      </c>
      <c r="D39" t="s">
        <v>1</v>
      </c>
      <c r="E39" t="s">
        <v>84</v>
      </c>
      <c r="F39" t="s">
        <v>0</v>
      </c>
      <c r="G39" t="s">
        <v>1</v>
      </c>
      <c r="H39" t="s">
        <v>84</v>
      </c>
      <c r="I39" t="s">
        <v>63</v>
      </c>
    </row>
    <row r="40" spans="2:9" x14ac:dyDescent="0.2">
      <c r="B40" t="s">
        <v>22</v>
      </c>
      <c r="C40" t="s">
        <v>28</v>
      </c>
      <c r="D40" t="s">
        <v>35</v>
      </c>
      <c r="E40">
        <v>21</v>
      </c>
      <c r="F40">
        <v>0</v>
      </c>
      <c r="G40">
        <v>0</v>
      </c>
      <c r="H40">
        <v>0</v>
      </c>
      <c r="I40">
        <f>H40/E40</f>
        <v>0</v>
      </c>
    </row>
    <row r="41" spans="2:9" x14ac:dyDescent="0.2">
      <c r="B41" s="3" t="s">
        <v>8</v>
      </c>
      <c r="C41" t="s">
        <v>55</v>
      </c>
      <c r="D41" t="s">
        <v>56</v>
      </c>
      <c r="E41">
        <v>51.5</v>
      </c>
      <c r="F41" t="s">
        <v>57</v>
      </c>
      <c r="G41" t="s">
        <v>58</v>
      </c>
      <c r="H41">
        <v>77.5</v>
      </c>
      <c r="I41">
        <f t="shared" ref="I41:I42" si="3">H41/E41</f>
        <v>1.5048543689320388</v>
      </c>
    </row>
    <row r="42" spans="2:9" x14ac:dyDescent="0.2">
      <c r="B42" t="s">
        <v>15</v>
      </c>
      <c r="C42" t="s">
        <v>16</v>
      </c>
      <c r="D42" t="s">
        <v>59</v>
      </c>
      <c r="E42">
        <v>59</v>
      </c>
      <c r="F42" t="s">
        <v>11</v>
      </c>
      <c r="G42" t="s">
        <v>60</v>
      </c>
      <c r="H42">
        <v>55.5</v>
      </c>
      <c r="I42">
        <f t="shared" si="3"/>
        <v>0.94067796610169496</v>
      </c>
    </row>
  </sheetData>
  <mergeCells count="17">
    <mergeCell ref="B20:I20"/>
    <mergeCell ref="B29:I29"/>
    <mergeCell ref="L3:O3"/>
    <mergeCell ref="A1:A2"/>
    <mergeCell ref="C30:E30"/>
    <mergeCell ref="F30:H30"/>
    <mergeCell ref="C12:E12"/>
    <mergeCell ref="F12:H12"/>
    <mergeCell ref="B3:I3"/>
    <mergeCell ref="B11:I11"/>
    <mergeCell ref="C4:E4"/>
    <mergeCell ref="F4:H4"/>
    <mergeCell ref="B37:I37"/>
    <mergeCell ref="C38:E38"/>
    <mergeCell ref="F38:H38"/>
    <mergeCell ref="C21:E21"/>
    <mergeCell ref="F21:H2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7056A-A5E5-B342-A003-0025DC53F5E5}">
  <dimension ref="A1:T116"/>
  <sheetViews>
    <sheetView workbookViewId="0">
      <selection sqref="A1:A2"/>
    </sheetView>
  </sheetViews>
  <sheetFormatPr baseColWidth="10" defaultColWidth="11.1640625" defaultRowHeight="16" x14ac:dyDescent="0.2"/>
  <cols>
    <col min="1" max="1" width="52.83203125" style="10" bestFit="1" customWidth="1"/>
    <col min="2" max="3" width="12.1640625" style="10" bestFit="1" customWidth="1"/>
    <col min="4" max="4" width="20.33203125" style="10" bestFit="1" customWidth="1"/>
    <col min="5" max="5" width="11.1640625" style="10"/>
    <col min="6" max="6" width="12.83203125" style="10" customWidth="1"/>
    <col min="7" max="7" width="31.33203125" style="10" bestFit="1" customWidth="1"/>
    <col min="8" max="8" width="6.83203125" style="10" bestFit="1" customWidth="1"/>
    <col min="9" max="9" width="23.6640625" style="10" bestFit="1" customWidth="1"/>
    <col min="10" max="13" width="7.33203125" style="10" customWidth="1"/>
    <col min="14" max="14" width="10.83203125" style="10" customWidth="1"/>
    <col min="15" max="16" width="11.1640625" style="10"/>
    <col min="17" max="17" width="12.6640625" style="10" customWidth="1"/>
    <col min="18" max="16384" width="11.1640625" style="10"/>
  </cols>
  <sheetData>
    <row r="1" spans="1:20" ht="24" x14ac:dyDescent="0.3">
      <c r="A1" s="110" t="s">
        <v>258</v>
      </c>
      <c r="B1" s="9" t="s">
        <v>107</v>
      </c>
    </row>
    <row r="2" spans="1:20" ht="24" x14ac:dyDescent="0.3">
      <c r="A2" s="110"/>
      <c r="B2" s="9" t="s">
        <v>62</v>
      </c>
    </row>
    <row r="3" spans="1:20" s="25" customFormat="1" ht="48" customHeight="1" x14ac:dyDescent="0.2">
      <c r="A3" s="24"/>
      <c r="B3" s="25" t="s">
        <v>110</v>
      </c>
      <c r="C3" s="26" t="s">
        <v>159</v>
      </c>
      <c r="D3" s="26" t="s">
        <v>186</v>
      </c>
      <c r="F3" s="34" t="s">
        <v>259</v>
      </c>
      <c r="N3" s="35" t="s">
        <v>188</v>
      </c>
      <c r="O3" s="52" t="s">
        <v>119</v>
      </c>
      <c r="P3" s="52" t="s">
        <v>260</v>
      </c>
    </row>
    <row r="4" spans="1:20" x14ac:dyDescent="0.2">
      <c r="A4" s="11"/>
      <c r="J4" s="36" t="s">
        <v>190</v>
      </c>
      <c r="K4" s="36" t="s">
        <v>191</v>
      </c>
      <c r="L4" s="36" t="s">
        <v>192</v>
      </c>
      <c r="M4" s="25"/>
      <c r="N4" s="23"/>
      <c r="O4" s="17"/>
      <c r="P4" s="17"/>
    </row>
    <row r="5" spans="1:20" x14ac:dyDescent="0.2">
      <c r="A5" s="11" t="s">
        <v>162</v>
      </c>
      <c r="I5" s="13" t="s">
        <v>194</v>
      </c>
      <c r="J5" s="29">
        <v>99.992847320450295</v>
      </c>
      <c r="K5" s="29">
        <v>99.998556581986122</v>
      </c>
      <c r="L5" s="29">
        <v>100.63691482343778</v>
      </c>
      <c r="M5" s="25"/>
      <c r="N5" s="23">
        <v>100</v>
      </c>
      <c r="O5" s="17"/>
      <c r="P5" s="17"/>
    </row>
    <row r="6" spans="1:20" x14ac:dyDescent="0.2">
      <c r="A6" s="11" t="s">
        <v>225</v>
      </c>
      <c r="I6" s="16" t="s">
        <v>195</v>
      </c>
      <c r="J6" s="29">
        <v>5.5930182290304957</v>
      </c>
      <c r="K6" s="29">
        <v>14.860200578326662</v>
      </c>
      <c r="L6" s="29">
        <v>4.1541937626864671</v>
      </c>
      <c r="M6" s="25"/>
      <c r="N6" s="23">
        <v>8.1999999999999993</v>
      </c>
      <c r="O6" s="29">
        <v>3.4</v>
      </c>
      <c r="P6" s="53" t="s">
        <v>196</v>
      </c>
    </row>
    <row r="7" spans="1:20" x14ac:dyDescent="0.2">
      <c r="A7" s="11"/>
      <c r="I7" s="13" t="s">
        <v>197</v>
      </c>
      <c r="J7" s="29">
        <v>55.512465502986821</v>
      </c>
      <c r="K7" s="29">
        <v>58.238609437544838</v>
      </c>
      <c r="L7" s="29">
        <v>52.012815415766255</v>
      </c>
      <c r="M7" s="25"/>
      <c r="N7" s="23">
        <v>55.25</v>
      </c>
      <c r="O7" s="29">
        <v>1.8</v>
      </c>
      <c r="P7" s="53" t="s">
        <v>196</v>
      </c>
    </row>
    <row r="8" spans="1:20" x14ac:dyDescent="0.2">
      <c r="A8" s="11"/>
      <c r="I8" s="16" t="s">
        <v>199</v>
      </c>
      <c r="J8" s="29">
        <v>19.925496337325171</v>
      </c>
      <c r="K8" s="29">
        <v>64.635963894512628</v>
      </c>
      <c r="L8" s="29">
        <v>47.69163398839126</v>
      </c>
      <c r="M8" s="25"/>
      <c r="N8" s="23">
        <v>44.08</v>
      </c>
      <c r="O8" s="29">
        <v>13</v>
      </c>
      <c r="P8" s="53" t="s">
        <v>261</v>
      </c>
    </row>
    <row r="9" spans="1:20" x14ac:dyDescent="0.2">
      <c r="A9" s="11"/>
      <c r="I9" s="13" t="s">
        <v>200</v>
      </c>
      <c r="J9" s="29">
        <v>31.317339495886888</v>
      </c>
      <c r="K9" s="29">
        <v>56.237333371083153</v>
      </c>
      <c r="L9" s="29">
        <v>52.990665187323451</v>
      </c>
      <c r="M9" s="25"/>
      <c r="N9" s="23">
        <v>46.85</v>
      </c>
      <c r="O9" s="29">
        <v>7.8</v>
      </c>
      <c r="P9" s="53" t="s">
        <v>198</v>
      </c>
    </row>
    <row r="10" spans="1:20" x14ac:dyDescent="0.2">
      <c r="A10" s="11"/>
    </row>
    <row r="11" spans="1:20" x14ac:dyDescent="0.2">
      <c r="A11" s="11"/>
    </row>
    <row r="12" spans="1:20" s="41" customFormat="1" x14ac:dyDescent="0.2">
      <c r="A12" s="40"/>
    </row>
    <row r="13" spans="1:20" x14ac:dyDescent="0.2">
      <c r="A13" s="11"/>
      <c r="N13" s="10" t="s">
        <v>67</v>
      </c>
      <c r="R13" s="10" t="s">
        <v>67</v>
      </c>
    </row>
    <row r="14" spans="1:20" ht="17" thickBot="1" x14ac:dyDescent="0.25">
      <c r="A14" s="11" t="s">
        <v>262</v>
      </c>
      <c r="N14" s="10" t="s">
        <v>229</v>
      </c>
      <c r="R14" s="10" t="s">
        <v>232</v>
      </c>
    </row>
    <row r="15" spans="1:20" x14ac:dyDescent="0.2">
      <c r="N15" s="19"/>
      <c r="O15" s="19" t="s">
        <v>68</v>
      </c>
      <c r="P15" s="19" t="s">
        <v>69</v>
      </c>
      <c r="R15" s="19"/>
      <c r="S15" s="19" t="s">
        <v>68</v>
      </c>
      <c r="T15" s="19" t="s">
        <v>69</v>
      </c>
    </row>
    <row r="16" spans="1:20" x14ac:dyDescent="0.2">
      <c r="A16" s="13" t="s">
        <v>194</v>
      </c>
      <c r="B16" s="10">
        <v>164.70500000000001</v>
      </c>
      <c r="C16" s="31">
        <v>105.495</v>
      </c>
      <c r="D16" s="31">
        <v>99.995260663507111</v>
      </c>
      <c r="F16" s="29">
        <v>99.992847320450295</v>
      </c>
      <c r="N16" s="10" t="s">
        <v>70</v>
      </c>
      <c r="O16" s="10">
        <v>100.2094395752914</v>
      </c>
      <c r="P16" s="10">
        <v>8.2024708566812077</v>
      </c>
      <c r="R16" s="10" t="s">
        <v>70</v>
      </c>
      <c r="S16" s="10">
        <v>100.2094395752914</v>
      </c>
      <c r="T16" s="10">
        <v>55.254630118765967</v>
      </c>
    </row>
    <row r="17" spans="1:20" x14ac:dyDescent="0.2">
      <c r="A17" s="16" t="s">
        <v>195</v>
      </c>
      <c r="B17" s="10">
        <v>63.146999999999998</v>
      </c>
      <c r="C17" s="31">
        <v>3.9369999999999976</v>
      </c>
      <c r="D17" s="31">
        <v>3.731753554502367</v>
      </c>
      <c r="F17" s="29">
        <v>5.5930182290304957</v>
      </c>
      <c r="N17" s="10" t="s">
        <v>71</v>
      </c>
      <c r="O17" s="10">
        <v>0.13705946475017752</v>
      </c>
      <c r="P17" s="10">
        <v>33.761577746098482</v>
      </c>
      <c r="R17" s="10" t="s">
        <v>71</v>
      </c>
      <c r="S17" s="10">
        <v>0.13705946475017752</v>
      </c>
      <c r="T17" s="10">
        <v>9.7399871144207211</v>
      </c>
    </row>
    <row r="18" spans="1:20" x14ac:dyDescent="0.2">
      <c r="A18" s="13" t="s">
        <v>197</v>
      </c>
      <c r="B18" s="10">
        <v>90.850999999999999</v>
      </c>
      <c r="C18" s="31">
        <v>31.640999999999998</v>
      </c>
      <c r="D18" s="31">
        <v>29.991469194312792</v>
      </c>
      <c r="F18" s="29">
        <v>55.512465502986821</v>
      </c>
      <c r="N18" s="10" t="s">
        <v>72</v>
      </c>
      <c r="O18" s="10">
        <v>3</v>
      </c>
      <c r="P18" s="10">
        <v>3</v>
      </c>
      <c r="R18" s="10" t="s">
        <v>72</v>
      </c>
      <c r="S18" s="10">
        <v>3</v>
      </c>
      <c r="T18" s="10">
        <v>3</v>
      </c>
    </row>
    <row r="19" spans="1:20" x14ac:dyDescent="0.2">
      <c r="A19" s="16" t="s">
        <v>199</v>
      </c>
      <c r="B19" s="10">
        <v>71.558000000000007</v>
      </c>
      <c r="C19" s="31">
        <v>12.348000000000006</v>
      </c>
      <c r="D19" s="31">
        <v>11.704265402843609</v>
      </c>
      <c r="F19" s="29">
        <v>19.925496337325171</v>
      </c>
      <c r="N19" s="10" t="s">
        <v>73</v>
      </c>
      <c r="O19" s="10">
        <v>16.949318605424331</v>
      </c>
      <c r="R19" s="10" t="s">
        <v>73</v>
      </c>
      <c r="S19" s="10">
        <v>4.9385232895854489</v>
      </c>
    </row>
    <row r="20" spans="1:20" x14ac:dyDescent="0.2">
      <c r="A20" s="13" t="s">
        <v>200</v>
      </c>
      <c r="B20" s="10">
        <v>85.837999999999994</v>
      </c>
      <c r="C20" s="31">
        <v>26.627999999999993</v>
      </c>
      <c r="D20" s="31">
        <v>25.239810426540277</v>
      </c>
      <c r="F20" s="29">
        <v>31.317339495886888</v>
      </c>
      <c r="N20" s="10" t="s">
        <v>74</v>
      </c>
      <c r="O20" s="10">
        <v>0</v>
      </c>
      <c r="R20" s="10" t="s">
        <v>74</v>
      </c>
      <c r="S20" s="10">
        <v>0</v>
      </c>
    </row>
    <row r="21" spans="1:20" x14ac:dyDescent="0.2">
      <c r="B21" s="31"/>
      <c r="C21" s="31"/>
      <c r="D21" s="31"/>
      <c r="E21" s="31"/>
      <c r="F21" s="31"/>
      <c r="N21" s="10" t="s">
        <v>75</v>
      </c>
      <c r="O21" s="10">
        <v>4</v>
      </c>
      <c r="R21" s="10" t="s">
        <v>75</v>
      </c>
      <c r="S21" s="10">
        <v>4</v>
      </c>
    </row>
    <row r="22" spans="1:20" x14ac:dyDescent="0.2">
      <c r="A22" s="10" t="s">
        <v>174</v>
      </c>
      <c r="B22" s="10">
        <v>57.676000000000002</v>
      </c>
      <c r="C22" s="31"/>
      <c r="D22" s="31"/>
      <c r="E22" s="31"/>
      <c r="F22" s="31"/>
      <c r="N22" s="10" t="s">
        <v>76</v>
      </c>
      <c r="O22" s="10">
        <v>27.370972630733455</v>
      </c>
      <c r="R22" s="10" t="s">
        <v>76</v>
      </c>
      <c r="S22" s="10">
        <v>24.775546197872689</v>
      </c>
    </row>
    <row r="23" spans="1:20" x14ac:dyDescent="0.2">
      <c r="A23" s="10" t="s">
        <v>175</v>
      </c>
      <c r="B23" s="10">
        <v>58.262999999999998</v>
      </c>
      <c r="C23" s="31"/>
      <c r="D23" s="31"/>
      <c r="E23" s="31"/>
      <c r="F23" s="31"/>
      <c r="N23" s="10" t="s">
        <v>77</v>
      </c>
      <c r="O23" s="10">
        <v>5.2979214452993994E-6</v>
      </c>
      <c r="R23" s="10" t="s">
        <v>77</v>
      </c>
      <c r="S23" s="10">
        <v>7.8763712695525894E-6</v>
      </c>
    </row>
    <row r="24" spans="1:20" x14ac:dyDescent="0.2">
      <c r="A24" s="10" t="s">
        <v>176</v>
      </c>
      <c r="B24" s="10">
        <v>61.685000000000002</v>
      </c>
      <c r="C24" s="31"/>
      <c r="D24" s="31"/>
      <c r="E24" s="31"/>
      <c r="F24" s="31"/>
      <c r="N24" s="10" t="s">
        <v>78</v>
      </c>
      <c r="O24" s="10">
        <v>2.1318467863266499</v>
      </c>
      <c r="R24" s="10" t="s">
        <v>78</v>
      </c>
      <c r="S24" s="10">
        <v>2.1318467863266499</v>
      </c>
    </row>
    <row r="25" spans="1:20" x14ac:dyDescent="0.2">
      <c r="B25" s="42" t="s">
        <v>263</v>
      </c>
      <c r="C25" s="31"/>
      <c r="D25" s="31"/>
      <c r="E25" s="31"/>
      <c r="F25" s="31"/>
      <c r="N25" s="10" t="s">
        <v>79</v>
      </c>
      <c r="O25" s="13">
        <v>1.0595842890598799E-5</v>
      </c>
      <c r="R25" s="10" t="s">
        <v>79</v>
      </c>
      <c r="S25" s="13">
        <v>1.5752742539105179E-5</v>
      </c>
    </row>
    <row r="26" spans="1:20" ht="17" thickBot="1" x14ac:dyDescent="0.25">
      <c r="B26" s="31"/>
      <c r="C26" s="31"/>
      <c r="D26" s="31"/>
      <c r="E26" s="31"/>
      <c r="F26" s="31"/>
      <c r="N26" s="22" t="s">
        <v>80</v>
      </c>
      <c r="O26" s="22">
        <v>2.7764451051977934</v>
      </c>
      <c r="P26" s="22"/>
      <c r="R26" s="22" t="s">
        <v>80</v>
      </c>
      <c r="S26" s="22">
        <v>2.7764451051977934</v>
      </c>
      <c r="T26" s="22"/>
    </row>
    <row r="27" spans="1:20" x14ac:dyDescent="0.2">
      <c r="B27" s="31"/>
      <c r="C27" s="31"/>
      <c r="D27" s="31"/>
      <c r="E27" s="31"/>
      <c r="F27" s="31"/>
    </row>
    <row r="28" spans="1:20" x14ac:dyDescent="0.2">
      <c r="A28" s="11" t="s">
        <v>264</v>
      </c>
      <c r="B28" s="31"/>
      <c r="C28" s="31"/>
      <c r="D28" s="31"/>
      <c r="E28" s="31"/>
      <c r="F28" s="31"/>
      <c r="N28" s="10" t="s">
        <v>67</v>
      </c>
      <c r="R28" s="10" t="s">
        <v>67</v>
      </c>
    </row>
    <row r="29" spans="1:20" ht="17" thickBot="1" x14ac:dyDescent="0.25">
      <c r="B29" s="31"/>
      <c r="C29" s="31"/>
      <c r="D29" s="31"/>
      <c r="E29" s="31"/>
      <c r="F29" s="31"/>
      <c r="G29" s="31"/>
      <c r="H29" s="31"/>
      <c r="I29" s="31"/>
      <c r="J29" s="31"/>
      <c r="K29" s="31"/>
      <c r="L29" s="31"/>
      <c r="N29" s="10" t="s">
        <v>235</v>
      </c>
      <c r="R29" s="10" t="s">
        <v>238</v>
      </c>
    </row>
    <row r="30" spans="1:20" x14ac:dyDescent="0.2">
      <c r="A30" s="13" t="s">
        <v>194</v>
      </c>
      <c r="B30" s="31">
        <v>181.893</v>
      </c>
      <c r="C30" s="31">
        <v>124.303</v>
      </c>
      <c r="D30" s="31">
        <v>100.00241351568786</v>
      </c>
      <c r="E30" s="31"/>
      <c r="F30" s="31"/>
      <c r="G30" s="31"/>
      <c r="H30" s="31"/>
      <c r="I30" s="31"/>
      <c r="J30" s="31"/>
      <c r="K30" s="31"/>
      <c r="L30" s="31"/>
      <c r="N30" s="19"/>
      <c r="O30" s="19" t="s">
        <v>68</v>
      </c>
      <c r="P30" s="19" t="s">
        <v>69</v>
      </c>
      <c r="R30" s="19"/>
      <c r="S30" s="19" t="s">
        <v>68</v>
      </c>
      <c r="T30" s="19" t="s">
        <v>69</v>
      </c>
    </row>
    <row r="31" spans="1:20" x14ac:dyDescent="0.2">
      <c r="A31" s="16" t="s">
        <v>195</v>
      </c>
      <c r="B31" s="31">
        <v>140.52500000000001</v>
      </c>
      <c r="C31" s="31">
        <v>82.935000000000002</v>
      </c>
      <c r="D31" s="31">
        <v>66.721641190667754</v>
      </c>
      <c r="E31" s="31"/>
      <c r="F31" s="31"/>
      <c r="G31" s="31"/>
      <c r="H31" s="31"/>
      <c r="I31" s="31"/>
      <c r="J31" s="31"/>
      <c r="K31" s="31"/>
      <c r="L31" s="31"/>
      <c r="N31" s="10" t="s">
        <v>70</v>
      </c>
      <c r="O31" s="10">
        <v>100.2094395752914</v>
      </c>
      <c r="P31" s="10">
        <v>44.084364740076353</v>
      </c>
      <c r="R31" s="10" t="s">
        <v>70</v>
      </c>
      <c r="S31" s="10">
        <v>100.2094395752914</v>
      </c>
      <c r="T31" s="10">
        <v>46.848446018097832</v>
      </c>
    </row>
    <row r="32" spans="1:20" x14ac:dyDescent="0.2">
      <c r="A32" s="13" t="s">
        <v>197</v>
      </c>
      <c r="B32" s="31">
        <v>124.745</v>
      </c>
      <c r="C32" s="31">
        <v>67.155000000000001</v>
      </c>
      <c r="D32" s="31">
        <v>54.026548672566378</v>
      </c>
      <c r="E32" s="31"/>
      <c r="F32" s="31"/>
      <c r="G32" s="31"/>
      <c r="H32" s="31"/>
      <c r="I32" s="31"/>
      <c r="J32" s="31"/>
      <c r="K32" s="31"/>
      <c r="L32" s="31"/>
      <c r="N32" s="10" t="s">
        <v>71</v>
      </c>
      <c r="O32" s="10">
        <v>0.13705946475017752</v>
      </c>
      <c r="P32" s="10">
        <v>509.51577086795714</v>
      </c>
      <c r="R32" s="10" t="s">
        <v>71</v>
      </c>
      <c r="S32" s="10">
        <v>0.13705946475017752</v>
      </c>
      <c r="T32" s="10">
        <v>183.54666592705644</v>
      </c>
    </row>
    <row r="33" spans="1:20" x14ac:dyDescent="0.2">
      <c r="A33" s="16" t="s">
        <v>199</v>
      </c>
      <c r="B33" s="31">
        <v>130.60400000000001</v>
      </c>
      <c r="C33" s="31">
        <v>73.01400000000001</v>
      </c>
      <c r="D33" s="31">
        <v>58.740144810941288</v>
      </c>
      <c r="E33" s="31"/>
      <c r="F33" s="31"/>
      <c r="G33" s="31"/>
      <c r="H33" s="31"/>
      <c r="I33" s="31"/>
      <c r="J33" s="31"/>
      <c r="K33" s="31"/>
      <c r="L33" s="31"/>
      <c r="N33" s="10" t="s">
        <v>72</v>
      </c>
      <c r="O33" s="10">
        <v>3</v>
      </c>
      <c r="P33" s="10">
        <v>3</v>
      </c>
      <c r="R33" s="10" t="s">
        <v>72</v>
      </c>
      <c r="S33" s="10">
        <v>3</v>
      </c>
      <c r="T33" s="10">
        <v>3</v>
      </c>
    </row>
    <row r="34" spans="1:20" x14ac:dyDescent="0.2">
      <c r="A34" s="13" t="s">
        <v>200</v>
      </c>
      <c r="B34" s="31">
        <v>157.768</v>
      </c>
      <c r="C34" s="31">
        <v>100.178</v>
      </c>
      <c r="D34" s="31">
        <v>80.593724859211576</v>
      </c>
      <c r="E34" s="31"/>
      <c r="F34" s="31"/>
      <c r="G34" s="31"/>
      <c r="H34" s="31"/>
      <c r="I34" s="31"/>
      <c r="J34" s="31"/>
      <c r="K34" s="31"/>
      <c r="L34" s="31"/>
      <c r="N34" s="10" t="s">
        <v>73</v>
      </c>
      <c r="O34" s="10">
        <v>254.82641516635366</v>
      </c>
      <c r="R34" s="10" t="s">
        <v>73</v>
      </c>
      <c r="S34" s="10">
        <v>91.841862695903302</v>
      </c>
    </row>
    <row r="35" spans="1:20" x14ac:dyDescent="0.2"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N35" s="10" t="s">
        <v>74</v>
      </c>
      <c r="O35" s="10">
        <v>0</v>
      </c>
      <c r="R35" s="10" t="s">
        <v>74</v>
      </c>
      <c r="S35" s="10">
        <v>0</v>
      </c>
    </row>
    <row r="36" spans="1:20" x14ac:dyDescent="0.2">
      <c r="A36" s="10" t="s">
        <v>174</v>
      </c>
      <c r="B36" s="31">
        <v>57.789000000000001</v>
      </c>
      <c r="C36" s="31"/>
      <c r="D36" s="31"/>
      <c r="E36" s="31"/>
      <c r="F36" s="31"/>
      <c r="G36" s="31"/>
      <c r="H36" s="31"/>
      <c r="I36" s="31"/>
      <c r="J36" s="31"/>
      <c r="K36" s="31"/>
      <c r="L36" s="31"/>
      <c r="N36" s="10" t="s">
        <v>75</v>
      </c>
      <c r="O36" s="10">
        <v>4</v>
      </c>
      <c r="R36" s="10" t="s">
        <v>75</v>
      </c>
      <c r="S36" s="10">
        <v>4</v>
      </c>
    </row>
    <row r="37" spans="1:20" x14ac:dyDescent="0.2">
      <c r="A37" s="10" t="s">
        <v>175</v>
      </c>
      <c r="B37" s="31">
        <v>58.396000000000001</v>
      </c>
      <c r="C37" s="31"/>
      <c r="D37" s="31"/>
      <c r="E37" s="31"/>
      <c r="F37" s="31"/>
      <c r="G37" s="31"/>
      <c r="H37" s="31"/>
      <c r="I37" s="31"/>
      <c r="J37" s="31"/>
      <c r="K37" s="31"/>
      <c r="L37" s="31"/>
      <c r="N37" s="10" t="s">
        <v>76</v>
      </c>
      <c r="O37" s="10">
        <v>4.3060626108973308</v>
      </c>
      <c r="R37" s="10" t="s">
        <v>76</v>
      </c>
      <c r="S37" s="10">
        <v>6.8194475775058585</v>
      </c>
    </row>
    <row r="38" spans="1:20" x14ac:dyDescent="0.2">
      <c r="A38" s="10" t="s">
        <v>176</v>
      </c>
      <c r="B38" s="31">
        <v>56.57</v>
      </c>
      <c r="C38" s="31"/>
      <c r="D38" s="31"/>
      <c r="E38" s="31"/>
      <c r="F38" s="31"/>
      <c r="N38" s="10" t="s">
        <v>77</v>
      </c>
      <c r="O38" s="10">
        <v>6.2925675194932243E-3</v>
      </c>
      <c r="R38" s="10" t="s">
        <v>77</v>
      </c>
      <c r="S38" s="10">
        <v>1.2086393463295081E-3</v>
      </c>
    </row>
    <row r="39" spans="1:20" x14ac:dyDescent="0.2">
      <c r="B39" s="42" t="s">
        <v>265</v>
      </c>
      <c r="C39" s="31"/>
      <c r="D39" s="31"/>
      <c r="E39" s="31"/>
      <c r="F39" s="31"/>
      <c r="N39" s="10" t="s">
        <v>78</v>
      </c>
      <c r="O39" s="10">
        <v>2.1318467863266499</v>
      </c>
      <c r="R39" s="10" t="s">
        <v>78</v>
      </c>
      <c r="S39" s="10">
        <v>2.1318467863266499</v>
      </c>
    </row>
    <row r="40" spans="1:20" x14ac:dyDescent="0.2">
      <c r="B40" s="31"/>
      <c r="C40" s="31"/>
      <c r="D40" s="31"/>
      <c r="E40" s="31"/>
      <c r="F40" s="31"/>
      <c r="N40" s="10" t="s">
        <v>79</v>
      </c>
      <c r="O40" s="13">
        <v>1.2585135038986449E-2</v>
      </c>
      <c r="R40" s="10" t="s">
        <v>79</v>
      </c>
      <c r="S40" s="13">
        <v>2.4172786926590162E-3</v>
      </c>
    </row>
    <row r="41" spans="1:20" s="41" customFormat="1" ht="17" thickBot="1" x14ac:dyDescent="0.25">
      <c r="B41" s="43"/>
      <c r="C41" s="43"/>
      <c r="D41" s="43"/>
      <c r="E41" s="43"/>
      <c r="F41" s="43"/>
      <c r="N41" s="22" t="s">
        <v>80</v>
      </c>
      <c r="O41" s="22">
        <v>2.7764451051977934</v>
      </c>
      <c r="P41" s="22"/>
      <c r="R41" s="22" t="s">
        <v>80</v>
      </c>
      <c r="S41" s="22">
        <v>2.7764451051977934</v>
      </c>
      <c r="T41" s="22"/>
    </row>
    <row r="42" spans="1:20" x14ac:dyDescent="0.2">
      <c r="B42" s="31"/>
      <c r="C42" s="31"/>
      <c r="D42" s="31"/>
      <c r="E42" s="31"/>
      <c r="F42" s="31"/>
    </row>
    <row r="43" spans="1:20" x14ac:dyDescent="0.2">
      <c r="A43" s="11" t="s">
        <v>266</v>
      </c>
      <c r="B43" s="31"/>
      <c r="C43" s="31"/>
      <c r="D43" s="31"/>
      <c r="E43" s="31"/>
      <c r="F43" s="31"/>
    </row>
    <row r="44" spans="1:20" x14ac:dyDescent="0.2">
      <c r="B44" s="31"/>
      <c r="C44" s="31"/>
      <c r="D44" s="31"/>
      <c r="E44" s="31"/>
      <c r="F44" s="31"/>
    </row>
    <row r="45" spans="1:20" x14ac:dyDescent="0.2">
      <c r="A45" s="13" t="s">
        <v>194</v>
      </c>
      <c r="B45" s="10">
        <v>155.50899999999999</v>
      </c>
      <c r="C45" s="31">
        <v>69.278999999999982</v>
      </c>
      <c r="D45" s="31">
        <v>99.998556581986122</v>
      </c>
      <c r="E45" s="31"/>
      <c r="F45" s="29">
        <v>99.998556581986122</v>
      </c>
    </row>
    <row r="46" spans="1:20" x14ac:dyDescent="0.2">
      <c r="A46" s="16" t="s">
        <v>195</v>
      </c>
      <c r="B46" s="10">
        <v>96.692999999999998</v>
      </c>
      <c r="C46" s="31">
        <v>10.462999999999994</v>
      </c>
      <c r="D46" s="31">
        <v>15.102482678983826</v>
      </c>
      <c r="E46" s="31"/>
      <c r="F46" s="29">
        <v>14.860200578326662</v>
      </c>
    </row>
    <row r="47" spans="1:20" x14ac:dyDescent="0.2">
      <c r="A47" s="13" t="s">
        <v>197</v>
      </c>
      <c r="B47" s="10">
        <v>148.32300000000001</v>
      </c>
      <c r="C47" s="31">
        <v>62.093000000000004</v>
      </c>
      <c r="D47" s="31">
        <v>89.626154734411088</v>
      </c>
      <c r="E47" s="31"/>
      <c r="F47" s="29">
        <v>58.238609437544838</v>
      </c>
    </row>
    <row r="48" spans="1:20" x14ac:dyDescent="0.2">
      <c r="A48" s="16" t="s">
        <v>199</v>
      </c>
      <c r="B48" s="10">
        <v>146.03800000000001</v>
      </c>
      <c r="C48" s="31">
        <v>59.808000000000007</v>
      </c>
      <c r="D48" s="31">
        <v>86.327944572748265</v>
      </c>
      <c r="E48" s="31"/>
      <c r="F48" s="29">
        <v>64.635963894512628</v>
      </c>
    </row>
    <row r="49" spans="1:8" x14ac:dyDescent="0.2">
      <c r="A49" s="13" t="s">
        <v>200</v>
      </c>
      <c r="B49" s="10">
        <v>126.26300000000001</v>
      </c>
      <c r="C49" s="31">
        <v>40.033000000000001</v>
      </c>
      <c r="D49" s="31">
        <v>57.784353348729788</v>
      </c>
      <c r="E49" s="31"/>
      <c r="F49" s="29">
        <v>56.237333371083153</v>
      </c>
    </row>
    <row r="50" spans="1:8" x14ac:dyDescent="0.2">
      <c r="B50" s="31"/>
      <c r="C50" s="31"/>
      <c r="D50" s="31"/>
      <c r="E50" s="31"/>
      <c r="F50" s="31"/>
    </row>
    <row r="51" spans="1:8" x14ac:dyDescent="0.2">
      <c r="A51" s="10" t="s">
        <v>174</v>
      </c>
      <c r="B51" s="10">
        <v>86.061999999999998</v>
      </c>
      <c r="C51" s="31"/>
      <c r="D51" s="31"/>
      <c r="E51" s="31"/>
      <c r="F51" s="31"/>
    </row>
    <row r="52" spans="1:8" x14ac:dyDescent="0.2">
      <c r="A52" s="10" t="s">
        <v>175</v>
      </c>
      <c r="B52" s="10">
        <v>87.614999999999995</v>
      </c>
      <c r="C52" s="31"/>
      <c r="D52" s="31"/>
      <c r="E52" s="31"/>
      <c r="F52" s="31"/>
    </row>
    <row r="53" spans="1:8" x14ac:dyDescent="0.2">
      <c r="A53" s="10" t="s">
        <v>176</v>
      </c>
      <c r="B53" s="10">
        <v>85.022000000000006</v>
      </c>
      <c r="C53" s="31"/>
      <c r="D53" s="31"/>
      <c r="E53" s="31"/>
      <c r="F53" s="31"/>
      <c r="H53" s="15"/>
    </row>
    <row r="54" spans="1:8" x14ac:dyDescent="0.2">
      <c r="B54" s="42" t="s">
        <v>267</v>
      </c>
      <c r="C54" s="31"/>
      <c r="D54" s="31"/>
      <c r="E54" s="31"/>
      <c r="F54" s="31"/>
      <c r="H54" s="15"/>
    </row>
    <row r="55" spans="1:8" x14ac:dyDescent="0.2">
      <c r="B55" s="31"/>
      <c r="C55" s="31"/>
      <c r="D55" s="31"/>
      <c r="E55" s="31"/>
      <c r="F55" s="31"/>
      <c r="H55" s="15"/>
    </row>
    <row r="56" spans="1:8" x14ac:dyDescent="0.2">
      <c r="B56" s="31"/>
      <c r="C56" s="31"/>
      <c r="D56" s="31"/>
      <c r="E56" s="31"/>
      <c r="F56" s="31"/>
      <c r="H56" s="15"/>
    </row>
    <row r="57" spans="1:8" x14ac:dyDescent="0.2">
      <c r="A57" s="11" t="s">
        <v>268</v>
      </c>
      <c r="B57" s="31"/>
      <c r="C57" s="31"/>
      <c r="D57" s="31"/>
      <c r="E57" s="31"/>
      <c r="F57" s="31"/>
    </row>
    <row r="58" spans="1:8" x14ac:dyDescent="0.2">
      <c r="B58" s="31"/>
      <c r="C58" s="31"/>
      <c r="D58" s="31"/>
      <c r="E58" s="31"/>
      <c r="F58" s="31"/>
    </row>
    <row r="59" spans="1:8" x14ac:dyDescent="0.2">
      <c r="A59" s="13" t="s">
        <v>194</v>
      </c>
      <c r="B59" s="31">
        <v>117.41</v>
      </c>
      <c r="C59" s="31">
        <v>42.75</v>
      </c>
      <c r="D59" s="31">
        <v>100</v>
      </c>
      <c r="E59" s="31"/>
      <c r="F59" s="31"/>
    </row>
    <row r="60" spans="1:8" x14ac:dyDescent="0.2">
      <c r="A60" s="16" t="s">
        <v>195</v>
      </c>
      <c r="B60" s="31">
        <v>118.107</v>
      </c>
      <c r="C60" s="31">
        <v>43.447000000000003</v>
      </c>
      <c r="D60" s="31">
        <v>101.63040935672515</v>
      </c>
      <c r="E60" s="31"/>
      <c r="F60" s="31"/>
    </row>
    <row r="61" spans="1:8" x14ac:dyDescent="0.2">
      <c r="A61" s="13" t="s">
        <v>197</v>
      </c>
      <c r="B61" s="31">
        <v>140.44999999999999</v>
      </c>
      <c r="C61" s="31">
        <v>65.789999999999992</v>
      </c>
      <c r="D61" s="31">
        <v>153.89473684210523</v>
      </c>
      <c r="E61" s="31"/>
      <c r="F61" s="31"/>
    </row>
    <row r="62" spans="1:8" x14ac:dyDescent="0.2">
      <c r="A62" s="16" t="s">
        <v>199</v>
      </c>
      <c r="B62" s="31">
        <v>131.75700000000001</v>
      </c>
      <c r="C62" s="31">
        <v>57.097000000000008</v>
      </c>
      <c r="D62" s="31">
        <v>133.56023391812869</v>
      </c>
      <c r="E62" s="31"/>
      <c r="F62" s="31"/>
    </row>
    <row r="63" spans="1:8" x14ac:dyDescent="0.2">
      <c r="A63" s="13" t="s">
        <v>200</v>
      </c>
      <c r="B63" s="31">
        <v>118.586</v>
      </c>
      <c r="C63" s="31">
        <v>43.926000000000002</v>
      </c>
      <c r="D63" s="31">
        <v>102.75087719298246</v>
      </c>
      <c r="E63" s="31"/>
      <c r="F63" s="31"/>
    </row>
    <row r="64" spans="1:8" x14ac:dyDescent="0.2">
      <c r="B64" s="31"/>
      <c r="C64" s="31"/>
      <c r="D64" s="31"/>
      <c r="E64" s="31"/>
      <c r="F64" s="31"/>
    </row>
    <row r="65" spans="1:6" x14ac:dyDescent="0.2">
      <c r="A65" s="10" t="s">
        <v>174</v>
      </c>
      <c r="B65" s="31">
        <v>76.486000000000004</v>
      </c>
      <c r="C65" s="31"/>
      <c r="D65" s="31"/>
      <c r="E65" s="31"/>
      <c r="F65" s="31"/>
    </row>
    <row r="66" spans="1:6" x14ac:dyDescent="0.2">
      <c r="A66" s="10" t="s">
        <v>175</v>
      </c>
      <c r="B66" s="31">
        <v>74.927000000000007</v>
      </c>
      <c r="C66" s="31"/>
      <c r="D66" s="31"/>
      <c r="E66" s="31"/>
      <c r="F66" s="31"/>
    </row>
    <row r="67" spans="1:6" x14ac:dyDescent="0.2">
      <c r="A67" s="10" t="s">
        <v>176</v>
      </c>
      <c r="B67" s="31">
        <v>72.566999999999993</v>
      </c>
      <c r="C67" s="31"/>
      <c r="D67" s="31"/>
      <c r="E67" s="31"/>
      <c r="F67" s="31"/>
    </row>
    <row r="68" spans="1:6" x14ac:dyDescent="0.2">
      <c r="B68" s="42" t="s">
        <v>269</v>
      </c>
      <c r="C68" s="31"/>
      <c r="D68" s="31"/>
      <c r="E68" s="31"/>
      <c r="F68" s="31"/>
    </row>
    <row r="69" spans="1:6" x14ac:dyDescent="0.2">
      <c r="B69" s="42"/>
      <c r="C69" s="31"/>
      <c r="D69" s="31"/>
      <c r="E69" s="31"/>
      <c r="F69" s="31"/>
    </row>
    <row r="70" spans="1:6" s="41" customFormat="1" x14ac:dyDescent="0.2">
      <c r="B70" s="43"/>
      <c r="C70" s="43"/>
      <c r="D70" s="43"/>
      <c r="E70" s="43"/>
      <c r="F70" s="43"/>
    </row>
    <row r="71" spans="1:6" x14ac:dyDescent="0.2">
      <c r="B71" s="31"/>
      <c r="C71" s="31"/>
      <c r="D71" s="31"/>
      <c r="E71" s="31"/>
      <c r="F71" s="31"/>
    </row>
    <row r="72" spans="1:6" x14ac:dyDescent="0.2">
      <c r="A72" s="11" t="s">
        <v>270</v>
      </c>
      <c r="B72" s="31"/>
      <c r="C72" s="31"/>
      <c r="D72" s="31"/>
      <c r="E72" s="31"/>
      <c r="F72" s="31"/>
    </row>
    <row r="73" spans="1:6" x14ac:dyDescent="0.2">
      <c r="B73" s="31"/>
      <c r="C73" s="31"/>
      <c r="D73" s="31"/>
      <c r="E73" s="31"/>
      <c r="F73" s="31"/>
    </row>
    <row r="74" spans="1:6" x14ac:dyDescent="0.2">
      <c r="A74" s="13" t="s">
        <v>194</v>
      </c>
      <c r="B74" s="10">
        <v>166.78299999999999</v>
      </c>
      <c r="C74" s="31">
        <v>75.412999999999982</v>
      </c>
      <c r="D74" s="31">
        <v>100.00397825222119</v>
      </c>
      <c r="E74" s="31"/>
      <c r="F74" s="29">
        <v>100.63691482343778</v>
      </c>
    </row>
    <row r="75" spans="1:6" x14ac:dyDescent="0.2">
      <c r="A75" s="16" t="s">
        <v>195</v>
      </c>
      <c r="B75" s="10">
        <v>94.905000000000001</v>
      </c>
      <c r="C75" s="31">
        <v>3.5349999999999966</v>
      </c>
      <c r="D75" s="31">
        <v>4.6877072006365159</v>
      </c>
      <c r="E75" s="31"/>
      <c r="F75" s="29">
        <v>4.1541937626864671</v>
      </c>
    </row>
    <row r="76" spans="1:6" x14ac:dyDescent="0.2">
      <c r="A76" s="13" t="s">
        <v>197</v>
      </c>
      <c r="B76" s="10">
        <v>140.97499999999999</v>
      </c>
      <c r="C76" s="31">
        <v>49.60499999999999</v>
      </c>
      <c r="D76" s="31">
        <v>65.780400477390259</v>
      </c>
      <c r="E76" s="31"/>
      <c r="F76" s="29">
        <v>52.012815415766255</v>
      </c>
    </row>
    <row r="77" spans="1:6" x14ac:dyDescent="0.2">
      <c r="A77" s="16" t="s">
        <v>199</v>
      </c>
      <c r="B77" s="10">
        <v>126.28700000000001</v>
      </c>
      <c r="C77" s="31">
        <v>34.917000000000002</v>
      </c>
      <c r="D77" s="31">
        <v>46.302877602439999</v>
      </c>
      <c r="E77" s="31"/>
      <c r="F77" s="29">
        <v>47.69163398839126</v>
      </c>
    </row>
    <row r="78" spans="1:6" x14ac:dyDescent="0.2">
      <c r="A78" s="13" t="s">
        <v>200</v>
      </c>
      <c r="B78" s="10">
        <v>143.44399999999999</v>
      </c>
      <c r="C78" s="31">
        <v>52.073999999999984</v>
      </c>
      <c r="D78" s="31">
        <v>69.054502055430305</v>
      </c>
      <c r="E78" s="31"/>
      <c r="F78" s="29">
        <v>52.990665187323451</v>
      </c>
    </row>
    <row r="79" spans="1:6" x14ac:dyDescent="0.2">
      <c r="B79" s="31"/>
      <c r="C79" s="31"/>
      <c r="D79" s="31"/>
      <c r="E79" s="31"/>
      <c r="F79" s="31"/>
    </row>
    <row r="80" spans="1:6" x14ac:dyDescent="0.2">
      <c r="A80" s="10" t="s">
        <v>174</v>
      </c>
      <c r="B80" s="10">
        <v>87.793000000000006</v>
      </c>
      <c r="C80" s="31"/>
      <c r="D80" s="31"/>
      <c r="E80" s="31"/>
      <c r="F80" s="31"/>
    </row>
    <row r="81" spans="1:6" x14ac:dyDescent="0.2">
      <c r="A81" s="10" t="s">
        <v>175</v>
      </c>
      <c r="B81" s="10">
        <v>89.13</v>
      </c>
      <c r="C81" s="31"/>
      <c r="D81" s="31"/>
      <c r="E81" s="31"/>
      <c r="F81" s="31"/>
    </row>
    <row r="82" spans="1:6" x14ac:dyDescent="0.2">
      <c r="A82" s="10" t="s">
        <v>176</v>
      </c>
      <c r="B82" s="10">
        <v>97.180999999999997</v>
      </c>
      <c r="C82" s="31"/>
      <c r="D82" s="31"/>
      <c r="E82" s="31"/>
      <c r="F82" s="31"/>
    </row>
    <row r="83" spans="1:6" x14ac:dyDescent="0.2">
      <c r="B83" s="42" t="s">
        <v>271</v>
      </c>
      <c r="C83" s="31"/>
      <c r="D83" s="31"/>
      <c r="E83" s="31"/>
      <c r="F83" s="31"/>
    </row>
    <row r="84" spans="1:6" x14ac:dyDescent="0.2">
      <c r="B84" s="31"/>
      <c r="C84" s="31"/>
      <c r="D84" s="31"/>
      <c r="E84" s="31"/>
      <c r="F84" s="31"/>
    </row>
    <row r="85" spans="1:6" x14ac:dyDescent="0.2">
      <c r="B85" s="31"/>
      <c r="C85" s="31"/>
      <c r="D85" s="31"/>
      <c r="E85" s="31"/>
      <c r="F85" s="31"/>
    </row>
    <row r="86" spans="1:6" x14ac:dyDescent="0.2">
      <c r="A86" s="11" t="s">
        <v>272</v>
      </c>
      <c r="B86" s="31"/>
      <c r="C86" s="31"/>
      <c r="D86" s="31"/>
      <c r="E86" s="31"/>
      <c r="F86" s="31"/>
    </row>
    <row r="87" spans="1:6" x14ac:dyDescent="0.2">
      <c r="B87" s="31"/>
      <c r="C87" s="31"/>
      <c r="D87" s="31"/>
      <c r="E87" s="31"/>
      <c r="F87" s="31"/>
    </row>
    <row r="88" spans="1:6" x14ac:dyDescent="0.2">
      <c r="A88" s="13" t="s">
        <v>194</v>
      </c>
      <c r="B88" s="10">
        <v>120.98</v>
      </c>
      <c r="C88" s="31">
        <v>47.400000000000006</v>
      </c>
      <c r="D88" s="31">
        <v>99.371069182389945</v>
      </c>
      <c r="E88" s="31"/>
      <c r="F88" s="31"/>
    </row>
    <row r="89" spans="1:6" x14ac:dyDescent="0.2">
      <c r="A89" s="16" t="s">
        <v>195</v>
      </c>
      <c r="B89" s="10">
        <v>127.40600000000001</v>
      </c>
      <c r="C89" s="31">
        <v>53.826000000000008</v>
      </c>
      <c r="D89" s="31">
        <v>112.8427672955975</v>
      </c>
      <c r="E89" s="31"/>
      <c r="F89" s="31"/>
    </row>
    <row r="90" spans="1:6" x14ac:dyDescent="0.2">
      <c r="A90" s="13" t="s">
        <v>197</v>
      </c>
      <c r="B90" s="10">
        <v>133.90600000000001</v>
      </c>
      <c r="C90" s="31">
        <v>60.326000000000008</v>
      </c>
      <c r="D90" s="31">
        <v>126.46960167714884</v>
      </c>
      <c r="E90" s="31"/>
      <c r="F90" s="31"/>
    </row>
    <row r="91" spans="1:6" x14ac:dyDescent="0.2">
      <c r="A91" s="16" t="s">
        <v>199</v>
      </c>
      <c r="B91" s="10">
        <v>119.89100000000001</v>
      </c>
      <c r="C91" s="31">
        <v>46.311000000000007</v>
      </c>
      <c r="D91" s="31">
        <v>97.08805031446542</v>
      </c>
      <c r="E91" s="31"/>
      <c r="F91" s="31"/>
    </row>
    <row r="92" spans="1:6" x14ac:dyDescent="0.2">
      <c r="A92" s="13" t="s">
        <v>200</v>
      </c>
      <c r="B92" s="10">
        <v>135.74</v>
      </c>
      <c r="C92" s="31">
        <v>62.160000000000011</v>
      </c>
      <c r="D92" s="31">
        <v>130.31446540880503</v>
      </c>
      <c r="E92" s="31"/>
      <c r="F92" s="31"/>
    </row>
    <row r="93" spans="1:6" x14ac:dyDescent="0.2">
      <c r="B93" s="31"/>
      <c r="C93" s="31"/>
      <c r="D93" s="31"/>
      <c r="E93" s="31"/>
      <c r="F93" s="31"/>
    </row>
    <row r="94" spans="1:6" x14ac:dyDescent="0.2">
      <c r="A94" s="10" t="s">
        <v>174</v>
      </c>
      <c r="B94" s="10">
        <v>71.491</v>
      </c>
      <c r="C94" s="31"/>
      <c r="D94" s="31"/>
      <c r="E94" s="31"/>
      <c r="F94" s="31"/>
    </row>
    <row r="95" spans="1:6" x14ac:dyDescent="0.2">
      <c r="A95" s="10" t="s">
        <v>175</v>
      </c>
      <c r="B95" s="10">
        <v>73.700999999999993</v>
      </c>
      <c r="C95" s="31"/>
      <c r="D95" s="31"/>
      <c r="E95" s="31"/>
      <c r="F95" s="31"/>
    </row>
    <row r="96" spans="1:6" x14ac:dyDescent="0.2">
      <c r="A96" s="10" t="s">
        <v>176</v>
      </c>
      <c r="B96" s="10">
        <v>75.540999999999997</v>
      </c>
      <c r="C96" s="31"/>
      <c r="D96" s="31"/>
      <c r="E96" s="31"/>
      <c r="F96" s="31"/>
    </row>
    <row r="97" spans="2:6" x14ac:dyDescent="0.2">
      <c r="B97" s="42" t="s">
        <v>273</v>
      </c>
      <c r="C97" s="31"/>
      <c r="D97" s="31"/>
      <c r="E97" s="31"/>
      <c r="F97" s="31"/>
    </row>
    <row r="98" spans="2:6" x14ac:dyDescent="0.2">
      <c r="B98" s="42"/>
      <c r="C98" s="31"/>
      <c r="D98" s="31"/>
      <c r="E98" s="31"/>
      <c r="F98" s="31"/>
    </row>
    <row r="99" spans="2:6" s="41" customFormat="1" x14ac:dyDescent="0.2">
      <c r="B99" s="43"/>
      <c r="C99" s="43"/>
      <c r="D99" s="43"/>
      <c r="E99" s="43"/>
      <c r="F99" s="43"/>
    </row>
    <row r="100" spans="2:6" x14ac:dyDescent="0.2">
      <c r="B100" s="31"/>
      <c r="C100" s="31"/>
      <c r="D100" s="31"/>
      <c r="E100" s="31"/>
      <c r="F100" s="31"/>
    </row>
    <row r="101" spans="2:6" x14ac:dyDescent="0.2">
      <c r="B101" s="31"/>
      <c r="C101" s="31"/>
      <c r="D101" s="31"/>
      <c r="E101" s="31"/>
      <c r="F101" s="31"/>
    </row>
    <row r="102" spans="2:6" x14ac:dyDescent="0.2">
      <c r="B102" s="31"/>
      <c r="C102" s="31"/>
      <c r="D102" s="31"/>
      <c r="E102" s="31"/>
      <c r="F102" s="31"/>
    </row>
    <row r="103" spans="2:6" x14ac:dyDescent="0.2">
      <c r="B103" s="31"/>
      <c r="C103" s="31"/>
      <c r="D103" s="31"/>
      <c r="E103" s="31"/>
      <c r="F103" s="31"/>
    </row>
    <row r="104" spans="2:6" x14ac:dyDescent="0.2">
      <c r="B104" s="31"/>
      <c r="C104" s="31"/>
      <c r="D104" s="31"/>
      <c r="E104" s="31"/>
      <c r="F104" s="31"/>
    </row>
    <row r="105" spans="2:6" x14ac:dyDescent="0.2">
      <c r="B105" s="31"/>
      <c r="C105" s="31"/>
      <c r="D105" s="31"/>
      <c r="E105" s="31"/>
      <c r="F105" s="31"/>
    </row>
    <row r="106" spans="2:6" x14ac:dyDescent="0.2">
      <c r="B106" s="31"/>
      <c r="C106" s="31"/>
      <c r="D106" s="31"/>
      <c r="E106" s="31"/>
      <c r="F106" s="31"/>
    </row>
    <row r="107" spans="2:6" x14ac:dyDescent="0.2">
      <c r="B107" s="31"/>
      <c r="C107" s="31"/>
      <c r="D107" s="31"/>
      <c r="E107" s="31"/>
      <c r="F107" s="31"/>
    </row>
    <row r="108" spans="2:6" x14ac:dyDescent="0.2">
      <c r="B108" s="31"/>
      <c r="C108" s="31"/>
      <c r="D108" s="31"/>
      <c r="E108" s="31"/>
      <c r="F108" s="31"/>
    </row>
    <row r="109" spans="2:6" x14ac:dyDescent="0.2">
      <c r="B109" s="31"/>
      <c r="C109" s="31"/>
      <c r="D109" s="31"/>
      <c r="E109" s="31"/>
      <c r="F109" s="31"/>
    </row>
    <row r="110" spans="2:6" x14ac:dyDescent="0.2">
      <c r="B110" s="31"/>
      <c r="C110" s="31"/>
      <c r="D110" s="31"/>
      <c r="E110" s="31"/>
      <c r="F110" s="31"/>
    </row>
    <row r="111" spans="2:6" x14ac:dyDescent="0.2">
      <c r="B111" s="31"/>
      <c r="C111" s="31"/>
      <c r="D111" s="31"/>
      <c r="E111" s="31"/>
      <c r="F111" s="31"/>
    </row>
    <row r="112" spans="2:6" x14ac:dyDescent="0.2">
      <c r="B112" s="31"/>
      <c r="C112" s="31"/>
      <c r="D112" s="31"/>
      <c r="E112" s="31"/>
      <c r="F112" s="31"/>
    </row>
    <row r="113" spans="2:6" x14ac:dyDescent="0.2">
      <c r="B113" s="31"/>
      <c r="C113" s="31"/>
      <c r="D113" s="31"/>
      <c r="E113" s="31"/>
      <c r="F113" s="31"/>
    </row>
    <row r="114" spans="2:6" x14ac:dyDescent="0.2">
      <c r="B114" s="31"/>
      <c r="C114" s="31"/>
      <c r="D114" s="31"/>
      <c r="E114" s="31"/>
      <c r="F114" s="31"/>
    </row>
    <row r="115" spans="2:6" x14ac:dyDescent="0.2">
      <c r="B115" s="31"/>
      <c r="C115" s="31"/>
      <c r="D115" s="31"/>
      <c r="E115" s="31"/>
      <c r="F115" s="31"/>
    </row>
    <row r="116" spans="2:6" x14ac:dyDescent="0.2">
      <c r="B116" s="31"/>
      <c r="C116" s="31"/>
      <c r="D116" s="31"/>
      <c r="E116" s="31"/>
      <c r="F116" s="31"/>
    </row>
  </sheetData>
  <mergeCells count="1">
    <mergeCell ref="A1:A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7F1C5-F8B7-A84E-B0EC-53A016989BE4}">
  <dimension ref="A1:O99"/>
  <sheetViews>
    <sheetView workbookViewId="0">
      <selection sqref="A1:A2"/>
    </sheetView>
  </sheetViews>
  <sheetFormatPr baseColWidth="10" defaultColWidth="12.5" defaultRowHeight="15" x14ac:dyDescent="0.2"/>
  <cols>
    <col min="1" max="1" width="58.6640625" bestFit="1" customWidth="1"/>
    <col min="2" max="3" width="13.5" bestFit="1" customWidth="1"/>
    <col min="4" max="4" width="22.5" bestFit="1" customWidth="1"/>
    <col min="7" max="7" width="34.83203125" bestFit="1" customWidth="1"/>
    <col min="8" max="8" width="7.5" bestFit="1" customWidth="1"/>
    <col min="9" max="9" width="26.33203125" bestFit="1" customWidth="1"/>
    <col min="10" max="13" width="8.1640625" customWidth="1"/>
    <col min="14" max="14" width="12" customWidth="1"/>
  </cols>
  <sheetData>
    <row r="1" spans="1:15" ht="24" x14ac:dyDescent="0.3">
      <c r="A1" s="114" t="s">
        <v>274</v>
      </c>
      <c r="B1" s="5" t="s">
        <v>107</v>
      </c>
    </row>
    <row r="2" spans="1:15" ht="24" x14ac:dyDescent="0.3">
      <c r="A2" s="114"/>
      <c r="B2" s="5" t="s">
        <v>62</v>
      </c>
    </row>
    <row r="3" spans="1:15" s="55" customFormat="1" ht="48" customHeight="1" x14ac:dyDescent="0.2">
      <c r="A3" s="54"/>
      <c r="B3" s="55" t="s">
        <v>110</v>
      </c>
      <c r="C3" s="56" t="s">
        <v>159</v>
      </c>
      <c r="D3" s="56" t="s">
        <v>186</v>
      </c>
      <c r="F3" s="57" t="s">
        <v>187</v>
      </c>
      <c r="G3" s="54"/>
      <c r="H3" s="54"/>
      <c r="I3" s="54"/>
      <c r="J3" s="54"/>
      <c r="K3" s="54"/>
      <c r="L3" s="54"/>
      <c r="M3" s="54"/>
      <c r="N3" s="54"/>
    </row>
    <row r="4" spans="1:15" ht="16" x14ac:dyDescent="0.2">
      <c r="A4" s="58"/>
      <c r="J4" s="59" t="s">
        <v>190</v>
      </c>
      <c r="K4" s="59" t="s">
        <v>191</v>
      </c>
      <c r="L4" s="59" t="s">
        <v>192</v>
      </c>
      <c r="M4" s="55"/>
      <c r="N4" s="60" t="s">
        <v>118</v>
      </c>
      <c r="O4" s="60" t="s">
        <v>119</v>
      </c>
    </row>
    <row r="5" spans="1:15" ht="16" x14ac:dyDescent="0.2">
      <c r="A5" s="58" t="s">
        <v>162</v>
      </c>
      <c r="I5" s="61" t="s">
        <v>194</v>
      </c>
      <c r="J5" s="62">
        <v>100.00119547787565</v>
      </c>
      <c r="K5" s="62">
        <v>99.99498455066778</v>
      </c>
      <c r="L5" s="62">
        <v>99.994147213956765</v>
      </c>
      <c r="M5" s="63"/>
      <c r="N5" s="64">
        <v>100</v>
      </c>
      <c r="O5" s="64" t="s">
        <v>123</v>
      </c>
    </row>
    <row r="6" spans="1:15" ht="16" x14ac:dyDescent="0.2">
      <c r="A6" s="58" t="s">
        <v>163</v>
      </c>
      <c r="I6" s="65" t="s">
        <v>275</v>
      </c>
      <c r="J6" s="62">
        <v>59.774036662403581</v>
      </c>
      <c r="K6" s="62">
        <v>126.18009899707098</v>
      </c>
      <c r="L6" s="62">
        <v>72.691189644284677</v>
      </c>
      <c r="M6" s="63"/>
      <c r="N6" s="64">
        <v>86.22</v>
      </c>
      <c r="O6" s="64">
        <v>20.3</v>
      </c>
    </row>
    <row r="7" spans="1:15" ht="16" x14ac:dyDescent="0.2">
      <c r="A7" s="58"/>
    </row>
    <row r="8" spans="1:15" ht="16" x14ac:dyDescent="0.2">
      <c r="A8" s="58"/>
    </row>
    <row r="9" spans="1:15" ht="16" x14ac:dyDescent="0.2">
      <c r="A9" s="58"/>
    </row>
    <row r="10" spans="1:15" ht="16" x14ac:dyDescent="0.2">
      <c r="A10" s="58"/>
    </row>
    <row r="11" spans="1:15" ht="16" x14ac:dyDescent="0.2">
      <c r="A11" s="58"/>
    </row>
    <row r="12" spans="1:15" s="67" customFormat="1" ht="16" x14ac:dyDescent="0.2">
      <c r="A12" s="66"/>
    </row>
    <row r="13" spans="1:15" ht="16" x14ac:dyDescent="0.2">
      <c r="A13" s="58"/>
    </row>
    <row r="14" spans="1:15" ht="16" x14ac:dyDescent="0.2">
      <c r="A14" s="58" t="s">
        <v>276</v>
      </c>
      <c r="J14" t="s">
        <v>67</v>
      </c>
    </row>
    <row r="15" spans="1:15" ht="16" thickBot="1" x14ac:dyDescent="0.25">
      <c r="J15" t="s">
        <v>277</v>
      </c>
    </row>
    <row r="16" spans="1:15" ht="16" x14ac:dyDescent="0.2">
      <c r="A16" s="61" t="s">
        <v>194</v>
      </c>
      <c r="B16">
        <v>157.953</v>
      </c>
      <c r="C16" s="62">
        <v>124.843</v>
      </c>
      <c r="D16" s="62">
        <v>100.0024030759372</v>
      </c>
      <c r="F16" s="62">
        <v>100.00119547787565</v>
      </c>
      <c r="J16" s="68"/>
      <c r="K16" s="68" t="s">
        <v>68</v>
      </c>
      <c r="L16" s="68" t="s">
        <v>69</v>
      </c>
    </row>
    <row r="17" spans="1:12" x14ac:dyDescent="0.2">
      <c r="A17" s="65" t="s">
        <v>275</v>
      </c>
      <c r="B17">
        <v>144.03</v>
      </c>
      <c r="C17" s="62">
        <v>110.92</v>
      </c>
      <c r="D17" s="62">
        <v>88.849727651393778</v>
      </c>
      <c r="F17" s="62">
        <v>59.774036662403581</v>
      </c>
      <c r="J17" t="s">
        <v>70</v>
      </c>
      <c r="K17">
        <v>99.996775747500067</v>
      </c>
      <c r="L17">
        <v>86.215108434586412</v>
      </c>
    </row>
    <row r="18" spans="1:12" x14ac:dyDescent="0.2">
      <c r="B18" s="62"/>
      <c r="C18" s="62"/>
      <c r="D18" s="62"/>
      <c r="E18" s="62"/>
      <c r="F18" s="62"/>
      <c r="J18" t="s">
        <v>71</v>
      </c>
      <c r="K18">
        <v>1.4825795636574634E-5</v>
      </c>
      <c r="L18">
        <v>1239.6135632839396</v>
      </c>
    </row>
    <row r="19" spans="1:12" x14ac:dyDescent="0.2">
      <c r="A19" t="s">
        <v>174</v>
      </c>
      <c r="B19">
        <v>31.475999999999999</v>
      </c>
      <c r="C19" s="62"/>
      <c r="D19" s="62"/>
      <c r="E19" s="62"/>
      <c r="F19" s="62"/>
      <c r="J19" t="s">
        <v>72</v>
      </c>
      <c r="K19">
        <v>3</v>
      </c>
      <c r="L19">
        <v>3</v>
      </c>
    </row>
    <row r="20" spans="1:12" x14ac:dyDescent="0.2">
      <c r="A20" t="s">
        <v>175</v>
      </c>
      <c r="B20">
        <v>35.53</v>
      </c>
      <c r="C20" s="62"/>
      <c r="D20" s="62"/>
      <c r="E20" s="62"/>
      <c r="F20" s="62"/>
      <c r="J20" t="s">
        <v>73</v>
      </c>
      <c r="K20">
        <v>619.80678905486764</v>
      </c>
    </row>
    <row r="21" spans="1:12" x14ac:dyDescent="0.2">
      <c r="A21" t="s">
        <v>176</v>
      </c>
      <c r="B21">
        <v>32.311999999999998</v>
      </c>
      <c r="C21" s="62"/>
      <c r="D21" s="62"/>
      <c r="E21" s="62"/>
      <c r="F21" s="62"/>
      <c r="J21" t="s">
        <v>74</v>
      </c>
      <c r="K21">
        <v>0</v>
      </c>
    </row>
    <row r="22" spans="1:12" ht="16" x14ac:dyDescent="0.2">
      <c r="B22" s="69" t="s">
        <v>278</v>
      </c>
      <c r="C22" s="62"/>
      <c r="D22" s="62"/>
      <c r="E22" s="62"/>
      <c r="F22" s="62"/>
      <c r="J22" t="s">
        <v>75</v>
      </c>
      <c r="K22">
        <v>4</v>
      </c>
    </row>
    <row r="23" spans="1:12" x14ac:dyDescent="0.2">
      <c r="B23" s="62"/>
      <c r="C23" s="62"/>
      <c r="D23" s="62"/>
      <c r="E23" s="62"/>
      <c r="F23" s="62"/>
      <c r="J23" t="s">
        <v>76</v>
      </c>
      <c r="K23">
        <v>0.67798365974320873</v>
      </c>
    </row>
    <row r="24" spans="1:12" x14ac:dyDescent="0.2">
      <c r="B24" s="62"/>
      <c r="C24" s="62"/>
      <c r="D24" s="62"/>
      <c r="E24" s="62"/>
      <c r="F24" s="62"/>
      <c r="J24" t="s">
        <v>77</v>
      </c>
      <c r="K24">
        <v>0.26748759887562112</v>
      </c>
    </row>
    <row r="25" spans="1:12" ht="16" x14ac:dyDescent="0.2">
      <c r="A25" s="58" t="s">
        <v>279</v>
      </c>
      <c r="B25" s="62"/>
      <c r="C25" s="62"/>
      <c r="D25" s="62"/>
      <c r="E25" s="62"/>
      <c r="F25" s="62"/>
      <c r="J25" t="s">
        <v>78</v>
      </c>
      <c r="K25">
        <v>2.1318467863266499</v>
      </c>
    </row>
    <row r="26" spans="1:12" ht="16" x14ac:dyDescent="0.2">
      <c r="B26" s="62"/>
      <c r="C26" s="62"/>
      <c r="D26" s="62"/>
      <c r="E26" s="62"/>
      <c r="F26" s="62"/>
      <c r="J26" t="s">
        <v>79</v>
      </c>
      <c r="K26" s="70">
        <v>0.53497519775124225</v>
      </c>
    </row>
    <row r="27" spans="1:12" ht="16" thickBot="1" x14ac:dyDescent="0.25">
      <c r="A27" s="61" t="s">
        <v>194</v>
      </c>
      <c r="B27">
        <v>123.23099999999999</v>
      </c>
      <c r="C27" s="62">
        <v>82.810999999999993</v>
      </c>
      <c r="D27" s="62">
        <v>100.00120758362516</v>
      </c>
      <c r="E27" s="62"/>
      <c r="F27" s="62"/>
      <c r="J27" s="6" t="s">
        <v>80</v>
      </c>
      <c r="K27" s="6">
        <v>2.7764451051977934</v>
      </c>
      <c r="L27" s="6"/>
    </row>
    <row r="28" spans="1:12" x14ac:dyDescent="0.2">
      <c r="A28" s="65" t="s">
        <v>275</v>
      </c>
      <c r="B28">
        <v>163.511</v>
      </c>
      <c r="C28" s="62">
        <v>123.09099999999999</v>
      </c>
      <c r="D28" s="62">
        <v>148.64267600531335</v>
      </c>
      <c r="E28" s="62"/>
      <c r="F28" s="62"/>
    </row>
    <row r="29" spans="1:12" ht="16" x14ac:dyDescent="0.2">
      <c r="B29" s="71"/>
      <c r="C29" s="71"/>
      <c r="D29" s="71"/>
      <c r="E29" s="62"/>
      <c r="F29" s="62"/>
    </row>
    <row r="30" spans="1:12" ht="16" x14ac:dyDescent="0.2">
      <c r="A30" t="s">
        <v>174</v>
      </c>
      <c r="B30">
        <v>36.741</v>
      </c>
      <c r="C30" s="71"/>
      <c r="D30" s="71"/>
      <c r="E30" s="62"/>
      <c r="F30" s="62"/>
    </row>
    <row r="31" spans="1:12" ht="16" x14ac:dyDescent="0.2">
      <c r="A31" t="s">
        <v>175</v>
      </c>
      <c r="B31">
        <v>41.975999999999999</v>
      </c>
      <c r="C31" s="71"/>
      <c r="D31" s="71"/>
      <c r="E31" s="62"/>
      <c r="F31" s="62"/>
    </row>
    <row r="32" spans="1:12" ht="16" x14ac:dyDescent="0.2">
      <c r="A32" t="s">
        <v>176</v>
      </c>
      <c r="B32">
        <v>42.542000000000002</v>
      </c>
      <c r="C32" s="71"/>
      <c r="D32" s="71"/>
      <c r="E32" s="62"/>
      <c r="F32" s="62"/>
    </row>
    <row r="33" spans="1:7" ht="16" x14ac:dyDescent="0.2">
      <c r="B33" s="69" t="s">
        <v>220</v>
      </c>
      <c r="C33" s="62"/>
      <c r="D33" s="62"/>
      <c r="E33" s="62"/>
      <c r="F33" s="62"/>
    </row>
    <row r="34" spans="1:7" x14ac:dyDescent="0.2">
      <c r="B34" s="62"/>
      <c r="C34" s="62"/>
      <c r="D34" s="62"/>
      <c r="E34" s="62"/>
      <c r="F34" s="62"/>
    </row>
    <row r="35" spans="1:7" s="67" customFormat="1" x14ac:dyDescent="0.2">
      <c r="B35" s="72"/>
      <c r="C35" s="72"/>
      <c r="D35" s="72"/>
      <c r="E35" s="72"/>
      <c r="F35" s="72"/>
    </row>
    <row r="36" spans="1:7" x14ac:dyDescent="0.2">
      <c r="B36" s="62"/>
      <c r="C36" s="62"/>
      <c r="D36" s="62"/>
      <c r="E36" s="62"/>
      <c r="F36" s="62"/>
    </row>
    <row r="37" spans="1:7" ht="16" x14ac:dyDescent="0.2">
      <c r="A37" s="58" t="s">
        <v>280</v>
      </c>
      <c r="B37" s="62"/>
      <c r="C37" s="62"/>
      <c r="D37" s="62"/>
      <c r="E37" s="62"/>
      <c r="F37" s="62"/>
    </row>
    <row r="38" spans="1:7" x14ac:dyDescent="0.2">
      <c r="B38" s="62"/>
      <c r="C38" s="62"/>
      <c r="D38" s="62"/>
      <c r="E38" s="62"/>
      <c r="F38" s="62"/>
    </row>
    <row r="39" spans="1:7" x14ac:dyDescent="0.2">
      <c r="A39" s="61" t="s">
        <v>194</v>
      </c>
      <c r="B39">
        <v>140.96799999999999</v>
      </c>
      <c r="C39" s="62">
        <v>107.63799999999999</v>
      </c>
      <c r="D39" s="62">
        <v>99.998141954663694</v>
      </c>
      <c r="E39" s="62"/>
      <c r="F39" s="62">
        <v>99.99498455066778</v>
      </c>
    </row>
    <row r="40" spans="1:7" x14ac:dyDescent="0.2">
      <c r="A40" s="65" t="s">
        <v>275</v>
      </c>
      <c r="B40">
        <v>131.52199999999999</v>
      </c>
      <c r="C40" s="62">
        <v>98.191999999999993</v>
      </c>
      <c r="D40" s="62">
        <v>91.222593831289473</v>
      </c>
      <c r="E40" s="62"/>
      <c r="F40" s="62">
        <v>126.18009899707098</v>
      </c>
    </row>
    <row r="41" spans="1:7" ht="16" x14ac:dyDescent="0.2">
      <c r="B41" s="71"/>
      <c r="C41" s="71"/>
      <c r="D41" s="71"/>
      <c r="E41" s="71"/>
      <c r="F41" s="71"/>
    </row>
    <row r="42" spans="1:7" ht="16" x14ac:dyDescent="0.2">
      <c r="A42" t="s">
        <v>174</v>
      </c>
      <c r="B42">
        <v>31.399000000000001</v>
      </c>
      <c r="C42" s="71"/>
      <c r="D42" s="71"/>
      <c r="E42" s="71"/>
      <c r="F42" s="71"/>
    </row>
    <row r="43" spans="1:7" ht="16" x14ac:dyDescent="0.2">
      <c r="A43" t="s">
        <v>175</v>
      </c>
      <c r="B43">
        <v>33.892000000000003</v>
      </c>
      <c r="C43" s="71"/>
      <c r="D43" s="71"/>
      <c r="E43" s="71"/>
      <c r="F43" s="71"/>
    </row>
    <row r="44" spans="1:7" ht="16" x14ac:dyDescent="0.2">
      <c r="A44" t="s">
        <v>176</v>
      </c>
      <c r="B44">
        <v>34.691000000000003</v>
      </c>
      <c r="C44" s="71"/>
      <c r="D44" s="71"/>
      <c r="E44" s="71"/>
      <c r="F44" s="71"/>
      <c r="G44" s="73"/>
    </row>
    <row r="45" spans="1:7" ht="16" x14ac:dyDescent="0.2">
      <c r="B45" s="69" t="s">
        <v>281</v>
      </c>
      <c r="C45" s="62"/>
      <c r="D45" s="62"/>
      <c r="E45" s="62"/>
      <c r="F45" s="62"/>
      <c r="G45" s="73"/>
    </row>
    <row r="46" spans="1:7" x14ac:dyDescent="0.2">
      <c r="B46" s="62"/>
      <c r="C46" s="62"/>
      <c r="D46" s="62"/>
      <c r="E46" s="62"/>
      <c r="F46" s="62"/>
      <c r="G46" s="73"/>
    </row>
    <row r="47" spans="1:7" x14ac:dyDescent="0.2">
      <c r="B47" s="62"/>
      <c r="C47" s="62"/>
      <c r="D47" s="62"/>
      <c r="E47" s="62"/>
      <c r="F47" s="62"/>
      <c r="G47" s="73"/>
    </row>
    <row r="48" spans="1:7" ht="16" x14ac:dyDescent="0.2">
      <c r="A48" s="58" t="s">
        <v>282</v>
      </c>
      <c r="B48" s="62"/>
      <c r="C48" s="62"/>
      <c r="D48" s="62"/>
      <c r="E48" s="62"/>
      <c r="F48" s="62"/>
    </row>
    <row r="49" spans="1:6" x14ac:dyDescent="0.2">
      <c r="B49" s="62"/>
      <c r="C49" s="62"/>
      <c r="D49" s="62"/>
      <c r="E49" s="62"/>
      <c r="F49" s="62"/>
    </row>
    <row r="50" spans="1:6" x14ac:dyDescent="0.2">
      <c r="A50" s="61" t="s">
        <v>194</v>
      </c>
      <c r="B50">
        <v>132.38300000000001</v>
      </c>
      <c r="C50" s="62">
        <v>95.013000000000005</v>
      </c>
      <c r="D50" s="62">
        <v>100.00315756236186</v>
      </c>
      <c r="E50" s="62"/>
      <c r="F50" s="62"/>
    </row>
    <row r="51" spans="1:6" x14ac:dyDescent="0.2">
      <c r="A51" s="65" t="s">
        <v>275</v>
      </c>
      <c r="B51">
        <v>106.05800000000001</v>
      </c>
      <c r="C51" s="62">
        <v>68.688000000000017</v>
      </c>
      <c r="D51" s="62">
        <v>72.29554783706979</v>
      </c>
      <c r="E51" s="62"/>
      <c r="F51" s="62"/>
    </row>
    <row r="52" spans="1:6" ht="16" x14ac:dyDescent="0.2">
      <c r="B52" s="71"/>
      <c r="C52" s="71"/>
      <c r="D52" s="71"/>
      <c r="E52" s="62"/>
      <c r="F52" s="62"/>
    </row>
    <row r="53" spans="1:6" ht="16" x14ac:dyDescent="0.2">
      <c r="A53" t="s">
        <v>174</v>
      </c>
      <c r="B53">
        <v>35.844000000000001</v>
      </c>
      <c r="C53" s="71"/>
      <c r="D53" s="71"/>
      <c r="E53" s="62"/>
      <c r="F53" s="62"/>
    </row>
    <row r="54" spans="1:6" ht="16" x14ac:dyDescent="0.2">
      <c r="A54" t="s">
        <v>175</v>
      </c>
      <c r="B54">
        <v>39.601999999999997</v>
      </c>
      <c r="C54" s="71"/>
      <c r="D54" s="71"/>
      <c r="E54" s="62"/>
      <c r="F54" s="62"/>
    </row>
    <row r="55" spans="1:6" ht="16" x14ac:dyDescent="0.2">
      <c r="A55" t="s">
        <v>176</v>
      </c>
      <c r="B55">
        <v>36.673999999999999</v>
      </c>
      <c r="C55" s="71"/>
      <c r="D55" s="71"/>
      <c r="E55" s="62"/>
      <c r="F55" s="62"/>
    </row>
    <row r="56" spans="1:6" ht="16" x14ac:dyDescent="0.2">
      <c r="B56" s="69" t="s">
        <v>283</v>
      </c>
      <c r="C56" s="62"/>
      <c r="D56" s="62"/>
      <c r="E56" s="62"/>
      <c r="F56" s="62"/>
    </row>
    <row r="57" spans="1:6" ht="16" x14ac:dyDescent="0.2">
      <c r="B57" s="69"/>
      <c r="C57" s="62"/>
      <c r="D57" s="62"/>
      <c r="E57" s="62"/>
      <c r="F57" s="62"/>
    </row>
    <row r="58" spans="1:6" s="67" customFormat="1" x14ac:dyDescent="0.2">
      <c r="B58" s="72"/>
      <c r="C58" s="72"/>
      <c r="D58" s="72"/>
      <c r="E58" s="72"/>
      <c r="F58" s="72"/>
    </row>
    <row r="59" spans="1:6" x14ac:dyDescent="0.2">
      <c r="B59" s="62"/>
      <c r="C59" s="62"/>
      <c r="D59" s="62"/>
      <c r="E59" s="62"/>
      <c r="F59" s="62"/>
    </row>
    <row r="60" spans="1:6" ht="16" x14ac:dyDescent="0.2">
      <c r="A60" s="58" t="s">
        <v>284</v>
      </c>
      <c r="B60" s="62"/>
      <c r="C60" s="62"/>
      <c r="D60" s="62"/>
      <c r="E60" s="62"/>
      <c r="F60" s="62"/>
    </row>
    <row r="61" spans="1:6" x14ac:dyDescent="0.2">
      <c r="B61" s="62"/>
      <c r="C61" s="62"/>
      <c r="D61" s="62"/>
      <c r="E61" s="62"/>
      <c r="F61" s="62"/>
    </row>
    <row r="62" spans="1:6" x14ac:dyDescent="0.2">
      <c r="A62" s="61" t="s">
        <v>194</v>
      </c>
      <c r="B62">
        <v>94.111999999999995</v>
      </c>
      <c r="C62" s="62">
        <v>61.461999999999996</v>
      </c>
      <c r="D62" s="62">
        <v>100.00325414904</v>
      </c>
      <c r="E62" s="62"/>
      <c r="F62" s="62">
        <v>99.994147213956765</v>
      </c>
    </row>
    <row r="63" spans="1:6" x14ac:dyDescent="0.2">
      <c r="A63" s="65" t="s">
        <v>275</v>
      </c>
      <c r="B63">
        <v>103.682</v>
      </c>
      <c r="C63" s="62">
        <v>71.032000000000011</v>
      </c>
      <c r="D63" s="62">
        <v>115.5743573055646</v>
      </c>
      <c r="E63" s="62"/>
      <c r="F63" s="62">
        <v>72.691189644284677</v>
      </c>
    </row>
    <row r="64" spans="1:6" ht="16" x14ac:dyDescent="0.2">
      <c r="B64" s="71"/>
      <c r="C64" s="71"/>
      <c r="D64" s="71"/>
      <c r="E64" s="71"/>
      <c r="F64" s="71"/>
    </row>
    <row r="65" spans="1:6" ht="16" x14ac:dyDescent="0.2">
      <c r="A65" t="s">
        <v>174</v>
      </c>
      <c r="B65">
        <v>30.748000000000001</v>
      </c>
      <c r="C65" s="71"/>
      <c r="D65" s="71"/>
      <c r="E65" s="71"/>
      <c r="F65" s="71"/>
    </row>
    <row r="66" spans="1:6" ht="16" x14ac:dyDescent="0.2">
      <c r="A66" t="s">
        <v>175</v>
      </c>
      <c r="B66">
        <v>32.667000000000002</v>
      </c>
      <c r="C66" s="71"/>
      <c r="D66" s="71"/>
      <c r="E66" s="71"/>
      <c r="F66" s="71"/>
    </row>
    <row r="67" spans="1:6" ht="16" x14ac:dyDescent="0.2">
      <c r="A67" t="s">
        <v>176</v>
      </c>
      <c r="B67">
        <v>34.527999999999999</v>
      </c>
      <c r="C67" s="71"/>
      <c r="D67" s="71"/>
      <c r="E67" s="71"/>
      <c r="F67" s="71"/>
    </row>
    <row r="68" spans="1:6" ht="16" x14ac:dyDescent="0.2">
      <c r="B68" s="69" t="s">
        <v>285</v>
      </c>
      <c r="C68" s="62"/>
      <c r="D68" s="62"/>
      <c r="E68" s="62"/>
      <c r="F68" s="62"/>
    </row>
    <row r="69" spans="1:6" x14ac:dyDescent="0.2">
      <c r="B69" s="62"/>
      <c r="C69" s="62"/>
      <c r="D69" s="62"/>
      <c r="E69" s="62"/>
      <c r="F69" s="62"/>
    </row>
    <row r="70" spans="1:6" x14ac:dyDescent="0.2">
      <c r="B70" s="62"/>
      <c r="C70" s="62"/>
      <c r="D70" s="62"/>
      <c r="E70" s="62"/>
      <c r="F70" s="62"/>
    </row>
    <row r="71" spans="1:6" ht="16" x14ac:dyDescent="0.2">
      <c r="A71" s="58" t="s">
        <v>286</v>
      </c>
      <c r="B71" s="62"/>
      <c r="C71" s="62"/>
      <c r="D71" s="62"/>
      <c r="E71" s="62"/>
      <c r="F71" s="62"/>
    </row>
    <row r="72" spans="1:6" x14ac:dyDescent="0.2">
      <c r="B72" s="62"/>
      <c r="C72" s="62"/>
      <c r="D72" s="62"/>
      <c r="E72" s="62"/>
      <c r="F72" s="62"/>
    </row>
    <row r="73" spans="1:6" x14ac:dyDescent="0.2">
      <c r="A73" s="61" t="s">
        <v>194</v>
      </c>
      <c r="B73">
        <v>81.164000000000001</v>
      </c>
      <c r="C73" s="62">
        <v>43.923999999999999</v>
      </c>
      <c r="D73" s="62">
        <v>100.00910746812386</v>
      </c>
      <c r="E73" s="62"/>
      <c r="F73" s="62"/>
    </row>
    <row r="74" spans="1:6" x14ac:dyDescent="0.2">
      <c r="A74" s="65" t="s">
        <v>275</v>
      </c>
      <c r="B74">
        <v>107.07</v>
      </c>
      <c r="C74" s="62">
        <v>69.829999999999984</v>
      </c>
      <c r="D74" s="62">
        <v>158.99362477231324</v>
      </c>
      <c r="E74" s="62"/>
      <c r="F74" s="62"/>
    </row>
    <row r="75" spans="1:6" ht="16" x14ac:dyDescent="0.2">
      <c r="B75" s="71"/>
      <c r="C75" s="71"/>
      <c r="D75" s="71"/>
      <c r="E75" s="62"/>
      <c r="F75" s="62"/>
    </row>
    <row r="76" spans="1:6" ht="16" x14ac:dyDescent="0.2">
      <c r="A76" t="s">
        <v>174</v>
      </c>
      <c r="B76">
        <v>35.759</v>
      </c>
      <c r="C76" s="71"/>
      <c r="D76" s="71"/>
      <c r="E76" s="62"/>
      <c r="F76" s="62"/>
    </row>
    <row r="77" spans="1:6" ht="16" x14ac:dyDescent="0.2">
      <c r="A77" t="s">
        <v>175</v>
      </c>
      <c r="B77">
        <v>37.692999999999998</v>
      </c>
      <c r="C77" s="71"/>
      <c r="D77" s="71"/>
      <c r="E77" s="62"/>
      <c r="F77" s="62"/>
    </row>
    <row r="78" spans="1:6" ht="16" x14ac:dyDescent="0.2">
      <c r="A78" t="s">
        <v>176</v>
      </c>
      <c r="B78">
        <v>38.259</v>
      </c>
      <c r="C78" s="71"/>
      <c r="D78" s="71"/>
      <c r="E78" s="62"/>
      <c r="F78" s="62"/>
    </row>
    <row r="79" spans="1:6" ht="16" x14ac:dyDescent="0.2">
      <c r="B79" s="69" t="s">
        <v>287</v>
      </c>
      <c r="C79" s="62"/>
      <c r="D79" s="62"/>
      <c r="E79" s="62"/>
      <c r="F79" s="62"/>
    </row>
    <row r="80" spans="1:6" ht="16" x14ac:dyDescent="0.2">
      <c r="B80" s="69"/>
      <c r="C80" s="62"/>
      <c r="D80" s="62"/>
      <c r="E80" s="62"/>
      <c r="F80" s="62"/>
    </row>
    <row r="81" spans="2:6" s="67" customFormat="1" x14ac:dyDescent="0.2">
      <c r="B81" s="72"/>
      <c r="C81" s="72"/>
      <c r="D81" s="72"/>
      <c r="E81" s="72"/>
      <c r="F81" s="72"/>
    </row>
    <row r="82" spans="2:6" x14ac:dyDescent="0.2">
      <c r="B82" s="62"/>
      <c r="C82" s="62"/>
      <c r="D82" s="62"/>
      <c r="E82" s="62"/>
      <c r="F82" s="62"/>
    </row>
    <row r="83" spans="2:6" x14ac:dyDescent="0.2">
      <c r="B83" s="62"/>
      <c r="C83" s="62"/>
      <c r="D83" s="62"/>
      <c r="E83" s="62"/>
      <c r="F83" s="62"/>
    </row>
    <row r="84" spans="2:6" x14ac:dyDescent="0.2">
      <c r="B84" s="62"/>
      <c r="C84" s="62"/>
      <c r="D84" s="62"/>
      <c r="E84" s="62"/>
      <c r="F84" s="62"/>
    </row>
    <row r="85" spans="2:6" x14ac:dyDescent="0.2">
      <c r="B85" s="62"/>
      <c r="C85" s="62"/>
      <c r="D85" s="62"/>
      <c r="E85" s="62"/>
      <c r="F85" s="62"/>
    </row>
    <row r="86" spans="2:6" x14ac:dyDescent="0.2">
      <c r="B86" s="62"/>
      <c r="C86" s="62"/>
      <c r="D86" s="62"/>
      <c r="E86" s="62"/>
      <c r="F86" s="62"/>
    </row>
    <row r="87" spans="2:6" x14ac:dyDescent="0.2">
      <c r="B87" s="62"/>
      <c r="C87" s="62"/>
      <c r="D87" s="62"/>
      <c r="E87" s="62"/>
      <c r="F87" s="62"/>
    </row>
    <row r="88" spans="2:6" x14ac:dyDescent="0.2">
      <c r="B88" s="62"/>
      <c r="C88" s="62"/>
      <c r="D88" s="62"/>
      <c r="E88" s="62"/>
      <c r="F88" s="62"/>
    </row>
    <row r="89" spans="2:6" x14ac:dyDescent="0.2">
      <c r="B89" s="62"/>
      <c r="C89" s="62"/>
      <c r="D89" s="62"/>
      <c r="E89" s="62"/>
      <c r="F89" s="62"/>
    </row>
    <row r="90" spans="2:6" x14ac:dyDescent="0.2">
      <c r="B90" s="62"/>
      <c r="C90" s="62"/>
      <c r="D90" s="62"/>
      <c r="E90" s="62"/>
      <c r="F90" s="62"/>
    </row>
    <row r="91" spans="2:6" x14ac:dyDescent="0.2">
      <c r="B91" s="62"/>
      <c r="C91" s="62"/>
      <c r="D91" s="62"/>
      <c r="E91" s="62"/>
      <c r="F91" s="62"/>
    </row>
    <row r="92" spans="2:6" x14ac:dyDescent="0.2">
      <c r="B92" s="62"/>
      <c r="C92" s="62"/>
      <c r="D92" s="62"/>
      <c r="E92" s="62"/>
      <c r="F92" s="62"/>
    </row>
    <row r="93" spans="2:6" x14ac:dyDescent="0.2">
      <c r="B93" s="62"/>
      <c r="C93" s="62"/>
      <c r="D93" s="62"/>
      <c r="E93" s="62"/>
      <c r="F93" s="62"/>
    </row>
    <row r="94" spans="2:6" x14ac:dyDescent="0.2">
      <c r="B94" s="62"/>
      <c r="C94" s="62"/>
      <c r="D94" s="62"/>
      <c r="E94" s="62"/>
      <c r="F94" s="62"/>
    </row>
    <row r="95" spans="2:6" x14ac:dyDescent="0.2">
      <c r="B95" s="62"/>
      <c r="C95" s="62"/>
      <c r="D95" s="62"/>
      <c r="E95" s="62"/>
      <c r="F95" s="62"/>
    </row>
    <row r="96" spans="2:6" x14ac:dyDescent="0.2">
      <c r="B96" s="62"/>
      <c r="C96" s="62"/>
      <c r="D96" s="62"/>
      <c r="E96" s="62"/>
      <c r="F96" s="62"/>
    </row>
    <row r="97" spans="2:6" x14ac:dyDescent="0.2">
      <c r="B97" s="62"/>
      <c r="C97" s="62"/>
      <c r="D97" s="62"/>
      <c r="E97" s="62"/>
      <c r="F97" s="62"/>
    </row>
    <row r="98" spans="2:6" x14ac:dyDescent="0.2">
      <c r="B98" s="62"/>
      <c r="C98" s="62"/>
      <c r="D98" s="62"/>
      <c r="E98" s="62"/>
      <c r="F98" s="62"/>
    </row>
    <row r="99" spans="2:6" x14ac:dyDescent="0.2">
      <c r="B99" s="62"/>
      <c r="C99" s="62"/>
      <c r="D99" s="62"/>
      <c r="E99" s="62"/>
      <c r="F99" s="62"/>
    </row>
  </sheetData>
  <mergeCells count="1">
    <mergeCell ref="A1:A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BB954-B8A1-C748-B43E-34D1B777C038}">
  <dimension ref="A1:O99"/>
  <sheetViews>
    <sheetView workbookViewId="0">
      <selection activeCell="A41" sqref="A41:XFD41"/>
    </sheetView>
  </sheetViews>
  <sheetFormatPr baseColWidth="10" defaultColWidth="12.5" defaultRowHeight="15" x14ac:dyDescent="0.2"/>
  <cols>
    <col min="1" max="1" width="58.6640625" bestFit="1" customWidth="1"/>
    <col min="2" max="3" width="13.5" bestFit="1" customWidth="1"/>
    <col min="4" max="4" width="22.5" bestFit="1" customWidth="1"/>
    <col min="6" max="6" width="14.1640625" customWidth="1"/>
    <col min="7" max="7" width="34.83203125" bestFit="1" customWidth="1"/>
    <col min="8" max="8" width="7.5" bestFit="1" customWidth="1"/>
    <col min="9" max="9" width="26.33203125" bestFit="1" customWidth="1"/>
    <col min="10" max="12" width="8.1640625" customWidth="1"/>
    <col min="13" max="13" width="12" customWidth="1"/>
  </cols>
  <sheetData>
    <row r="1" spans="1:15" ht="24" x14ac:dyDescent="0.3">
      <c r="A1" s="114" t="s">
        <v>288</v>
      </c>
      <c r="B1" s="5" t="s">
        <v>107</v>
      </c>
    </row>
    <row r="2" spans="1:15" ht="24" x14ac:dyDescent="0.3">
      <c r="A2" s="114"/>
      <c r="B2" s="5" t="s">
        <v>62</v>
      </c>
    </row>
    <row r="3" spans="1:15" s="55" customFormat="1" ht="48" customHeight="1" x14ac:dyDescent="0.2">
      <c r="A3" s="54"/>
      <c r="B3" s="55" t="s">
        <v>110</v>
      </c>
      <c r="C3" s="56" t="s">
        <v>159</v>
      </c>
      <c r="D3" s="56" t="s">
        <v>186</v>
      </c>
      <c r="F3" s="57" t="s">
        <v>224</v>
      </c>
      <c r="N3" s="74" t="s">
        <v>188</v>
      </c>
      <c r="O3" s="74" t="s">
        <v>119</v>
      </c>
    </row>
    <row r="4" spans="1:15" ht="16" x14ac:dyDescent="0.2">
      <c r="A4" s="58"/>
      <c r="J4" s="59" t="s">
        <v>190</v>
      </c>
      <c r="K4" s="59" t="s">
        <v>191</v>
      </c>
      <c r="L4" s="59" t="s">
        <v>192</v>
      </c>
      <c r="M4" s="55"/>
      <c r="N4" s="64"/>
      <c r="O4" s="64"/>
    </row>
    <row r="5" spans="1:15" ht="16" x14ac:dyDescent="0.2">
      <c r="A5" s="58" t="s">
        <v>162</v>
      </c>
      <c r="I5" s="61" t="s">
        <v>194</v>
      </c>
      <c r="J5" s="62">
        <v>100.00386498325172</v>
      </c>
      <c r="K5" s="62">
        <v>100.00833953998122</v>
      </c>
      <c r="L5" s="62">
        <v>100.00237987577047</v>
      </c>
      <c r="M5" s="63"/>
      <c r="N5" s="64">
        <v>100</v>
      </c>
      <c r="O5" s="64" t="s">
        <v>123</v>
      </c>
    </row>
    <row r="6" spans="1:15" ht="16" x14ac:dyDescent="0.2">
      <c r="A6" s="58" t="s">
        <v>163</v>
      </c>
      <c r="I6" s="65" t="s">
        <v>275</v>
      </c>
      <c r="J6" s="62">
        <v>80.947698931928841</v>
      </c>
      <c r="K6" s="62">
        <v>95.48826565934192</v>
      </c>
      <c r="L6" s="62">
        <v>106.94505896000975</v>
      </c>
      <c r="M6" s="63"/>
      <c r="N6" s="64">
        <v>94.46</v>
      </c>
      <c r="O6" s="64">
        <v>7.5</v>
      </c>
    </row>
    <row r="7" spans="1:15" ht="16" x14ac:dyDescent="0.2">
      <c r="A7" s="58"/>
    </row>
    <row r="8" spans="1:15" ht="16" x14ac:dyDescent="0.2">
      <c r="A8" s="58"/>
    </row>
    <row r="9" spans="1:15" ht="16" x14ac:dyDescent="0.2">
      <c r="A9" s="58"/>
    </row>
    <row r="10" spans="1:15" ht="16" x14ac:dyDescent="0.2">
      <c r="A10" s="58"/>
    </row>
    <row r="11" spans="1:15" ht="16" x14ac:dyDescent="0.2">
      <c r="A11" s="58"/>
    </row>
    <row r="12" spans="1:15" s="67" customFormat="1" ht="16" x14ac:dyDescent="0.2">
      <c r="A12" s="66"/>
    </row>
    <row r="13" spans="1:15" ht="16" x14ac:dyDescent="0.2">
      <c r="A13" s="58"/>
    </row>
    <row r="14" spans="1:15" ht="16" x14ac:dyDescent="0.2">
      <c r="A14" s="58" t="s">
        <v>289</v>
      </c>
      <c r="J14" t="s">
        <v>67</v>
      </c>
    </row>
    <row r="15" spans="1:15" ht="16" thickBot="1" x14ac:dyDescent="0.25">
      <c r="J15" t="s">
        <v>277</v>
      </c>
    </row>
    <row r="16" spans="1:15" ht="16" x14ac:dyDescent="0.2">
      <c r="A16" s="61" t="s">
        <v>194</v>
      </c>
      <c r="B16">
        <v>121.233</v>
      </c>
      <c r="C16" s="62">
        <v>77.623000000000005</v>
      </c>
      <c r="D16" s="62">
        <v>100.00386498325173</v>
      </c>
      <c r="F16" s="62">
        <v>100.00386498325172</v>
      </c>
      <c r="J16" s="68"/>
      <c r="K16" s="68" t="s">
        <v>68</v>
      </c>
      <c r="L16" s="68" t="s">
        <v>69</v>
      </c>
    </row>
    <row r="17" spans="1:12" x14ac:dyDescent="0.2">
      <c r="A17" s="65" t="s">
        <v>275</v>
      </c>
      <c r="B17">
        <v>109.179</v>
      </c>
      <c r="C17" s="62">
        <v>65.569000000000003</v>
      </c>
      <c r="D17" s="62">
        <v>84.474362277763461</v>
      </c>
      <c r="F17" s="62">
        <v>80.947698931928841</v>
      </c>
      <c r="J17" t="s">
        <v>70</v>
      </c>
      <c r="K17">
        <v>100.00486146633448</v>
      </c>
      <c r="L17">
        <v>94.460341183760178</v>
      </c>
    </row>
    <row r="18" spans="1:12" x14ac:dyDescent="0.2">
      <c r="B18" s="62"/>
      <c r="C18" s="62"/>
      <c r="D18" s="62"/>
      <c r="F18" s="62"/>
      <c r="J18" t="s">
        <v>71</v>
      </c>
      <c r="K18">
        <v>9.6241332768824041E-6</v>
      </c>
      <c r="L18">
        <v>169.7581536530397</v>
      </c>
    </row>
    <row r="19" spans="1:12" x14ac:dyDescent="0.2">
      <c r="A19" t="s">
        <v>174</v>
      </c>
      <c r="B19">
        <v>43.32</v>
      </c>
      <c r="C19" s="62"/>
      <c r="D19" s="62"/>
      <c r="J19" t="s">
        <v>72</v>
      </c>
      <c r="K19">
        <v>3</v>
      </c>
      <c r="L19">
        <v>3</v>
      </c>
    </row>
    <row r="20" spans="1:12" x14ac:dyDescent="0.2">
      <c r="A20" t="s">
        <v>175</v>
      </c>
      <c r="B20">
        <v>44.682000000000002</v>
      </c>
      <c r="C20" s="62"/>
      <c r="D20" s="62"/>
      <c r="J20" t="s">
        <v>73</v>
      </c>
      <c r="K20">
        <v>84.879081638586484</v>
      </c>
    </row>
    <row r="21" spans="1:12" x14ac:dyDescent="0.2">
      <c r="A21" t="s">
        <v>176</v>
      </c>
      <c r="B21">
        <v>42.828000000000003</v>
      </c>
      <c r="C21" s="62"/>
      <c r="D21" s="62"/>
      <c r="F21" s="62"/>
      <c r="J21" t="s">
        <v>74</v>
      </c>
      <c r="K21">
        <v>0</v>
      </c>
    </row>
    <row r="22" spans="1:12" ht="16" x14ac:dyDescent="0.2">
      <c r="B22" s="69" t="s">
        <v>290</v>
      </c>
      <c r="C22" s="62"/>
      <c r="D22" s="62"/>
      <c r="F22" s="62"/>
      <c r="J22" t="s">
        <v>75</v>
      </c>
      <c r="K22">
        <v>4</v>
      </c>
    </row>
    <row r="23" spans="1:12" x14ac:dyDescent="0.2">
      <c r="B23" s="62"/>
      <c r="C23" s="62"/>
      <c r="D23" s="62"/>
      <c r="F23" s="62"/>
      <c r="J23" t="s">
        <v>76</v>
      </c>
      <c r="K23">
        <v>0.7370709079949862</v>
      </c>
    </row>
    <row r="24" spans="1:12" x14ac:dyDescent="0.2">
      <c r="B24" s="62"/>
      <c r="C24" s="62"/>
      <c r="D24" s="62"/>
      <c r="F24" s="62"/>
      <c r="J24" t="s">
        <v>77</v>
      </c>
      <c r="K24">
        <v>0.25098757154043322</v>
      </c>
    </row>
    <row r="25" spans="1:12" ht="16" x14ac:dyDescent="0.2">
      <c r="A25" s="58" t="s">
        <v>291</v>
      </c>
      <c r="B25" s="62"/>
      <c r="C25" s="62"/>
      <c r="D25" s="62"/>
      <c r="F25" s="62"/>
      <c r="J25" t="s">
        <v>78</v>
      </c>
      <c r="K25">
        <v>2.1318467863266499</v>
      </c>
    </row>
    <row r="26" spans="1:12" ht="16" x14ac:dyDescent="0.2">
      <c r="B26" s="62"/>
      <c r="C26" s="62"/>
      <c r="D26" s="62"/>
      <c r="F26" s="62"/>
      <c r="J26" t="s">
        <v>79</v>
      </c>
      <c r="K26" s="70">
        <v>0.50197514308086644</v>
      </c>
    </row>
    <row r="27" spans="1:12" ht="16" thickBot="1" x14ac:dyDescent="0.25">
      <c r="A27" s="61" t="s">
        <v>194</v>
      </c>
      <c r="B27">
        <v>127.01</v>
      </c>
      <c r="C27" s="62">
        <v>87.52000000000001</v>
      </c>
      <c r="D27" s="62">
        <v>100.00000000000003</v>
      </c>
      <c r="F27" s="62"/>
      <c r="J27" s="6" t="s">
        <v>80</v>
      </c>
      <c r="K27" s="6">
        <v>2.7764451051977934</v>
      </c>
      <c r="L27" s="6"/>
    </row>
    <row r="28" spans="1:12" x14ac:dyDescent="0.2">
      <c r="A28" s="65" t="s">
        <v>275</v>
      </c>
      <c r="B28">
        <v>130.82300000000001</v>
      </c>
      <c r="C28" s="62">
        <v>91.332999999999998</v>
      </c>
      <c r="D28" s="62">
        <v>104.35671846435102</v>
      </c>
      <c r="F28" s="62"/>
    </row>
    <row r="29" spans="1:12" ht="16" x14ac:dyDescent="0.2">
      <c r="B29" s="71"/>
      <c r="C29" s="71"/>
      <c r="D29" s="71"/>
      <c r="E29" s="62"/>
      <c r="F29" s="62"/>
    </row>
    <row r="30" spans="1:12" ht="16" x14ac:dyDescent="0.2">
      <c r="A30" t="s">
        <v>174</v>
      </c>
      <c r="B30">
        <v>39.551000000000002</v>
      </c>
      <c r="C30" s="71"/>
      <c r="D30" s="71"/>
      <c r="E30" s="62"/>
      <c r="F30" s="62"/>
    </row>
    <row r="31" spans="1:12" ht="16" x14ac:dyDescent="0.2">
      <c r="A31" t="s">
        <v>175</v>
      </c>
      <c r="B31">
        <v>41.345999999999997</v>
      </c>
      <c r="C31" s="71"/>
      <c r="D31" s="71"/>
      <c r="E31" s="62"/>
      <c r="F31" s="62"/>
    </row>
    <row r="32" spans="1:12" ht="16" x14ac:dyDescent="0.2">
      <c r="A32" t="s">
        <v>176</v>
      </c>
      <c r="B32">
        <v>37.578000000000003</v>
      </c>
      <c r="C32" s="71"/>
      <c r="D32" s="71"/>
      <c r="E32" s="62"/>
      <c r="F32" s="62"/>
    </row>
    <row r="33" spans="1:14" ht="16" x14ac:dyDescent="0.2">
      <c r="B33" s="69" t="s">
        <v>292</v>
      </c>
      <c r="C33" s="62"/>
      <c r="D33" s="62"/>
      <c r="E33" s="62"/>
      <c r="F33" s="62"/>
    </row>
    <row r="34" spans="1:14" x14ac:dyDescent="0.2">
      <c r="B34" s="62"/>
      <c r="C34" s="62"/>
      <c r="D34" s="62"/>
      <c r="E34" s="62"/>
      <c r="F34" s="62"/>
    </row>
    <row r="35" spans="1:14" x14ac:dyDescent="0.2">
      <c r="A35" s="67"/>
      <c r="B35" s="72"/>
      <c r="C35" s="72"/>
      <c r="D35" s="72"/>
      <c r="E35" s="72"/>
      <c r="F35" s="72"/>
      <c r="G35" s="67"/>
      <c r="H35" s="67"/>
      <c r="I35" s="67"/>
      <c r="J35" s="67"/>
      <c r="K35" s="67"/>
      <c r="L35" s="67"/>
      <c r="M35" s="67"/>
      <c r="N35" s="67"/>
    </row>
    <row r="36" spans="1:14" x14ac:dyDescent="0.2">
      <c r="B36" s="62"/>
      <c r="C36" s="62"/>
      <c r="D36" s="62"/>
      <c r="E36" s="62"/>
      <c r="F36" s="62"/>
    </row>
    <row r="37" spans="1:14" ht="16" x14ac:dyDescent="0.2">
      <c r="A37" s="58" t="s">
        <v>293</v>
      </c>
      <c r="B37" s="62"/>
      <c r="C37" s="62"/>
      <c r="D37" s="62"/>
      <c r="E37" s="62"/>
      <c r="F37" s="62"/>
    </row>
    <row r="38" spans="1:14" x14ac:dyDescent="0.2">
      <c r="B38" s="62"/>
      <c r="C38" s="62"/>
      <c r="D38" s="62"/>
      <c r="E38" s="62"/>
      <c r="F38" s="62"/>
    </row>
    <row r="39" spans="1:14" x14ac:dyDescent="0.2">
      <c r="A39" s="61" t="s">
        <v>194</v>
      </c>
      <c r="B39">
        <v>129.97200000000001</v>
      </c>
      <c r="C39" s="62">
        <v>94.122000000000014</v>
      </c>
      <c r="D39" s="62">
        <v>100.00212494687635</v>
      </c>
      <c r="F39" s="62">
        <v>100.00833953998122</v>
      </c>
    </row>
    <row r="40" spans="1:14" x14ac:dyDescent="0.2">
      <c r="A40" s="65" t="s">
        <v>275</v>
      </c>
      <c r="B40">
        <v>121.81</v>
      </c>
      <c r="C40" s="62">
        <v>85.960000000000008</v>
      </c>
      <c r="D40" s="62">
        <v>91.330216744581392</v>
      </c>
      <c r="F40" s="62">
        <v>95.48826565934192</v>
      </c>
    </row>
    <row r="41" spans="1:14" ht="16" x14ac:dyDescent="0.2">
      <c r="B41" s="71"/>
      <c r="C41" s="62"/>
      <c r="D41" s="62"/>
      <c r="F41" s="71"/>
    </row>
    <row r="42" spans="1:14" ht="16" x14ac:dyDescent="0.2">
      <c r="A42" t="s">
        <v>174</v>
      </c>
      <c r="B42">
        <v>35.881</v>
      </c>
      <c r="C42" s="62"/>
      <c r="D42" s="62"/>
      <c r="F42" s="71"/>
    </row>
    <row r="43" spans="1:14" ht="16" x14ac:dyDescent="0.2">
      <c r="A43" t="s">
        <v>175</v>
      </c>
      <c r="B43">
        <v>37.418999999999997</v>
      </c>
      <c r="C43" s="62"/>
      <c r="D43" s="62"/>
      <c r="F43" s="71"/>
    </row>
    <row r="44" spans="1:14" ht="16" x14ac:dyDescent="0.2">
      <c r="A44" t="s">
        <v>176</v>
      </c>
      <c r="B44">
        <v>34.247999999999998</v>
      </c>
      <c r="C44" s="62"/>
      <c r="D44" s="62"/>
      <c r="F44" s="71"/>
      <c r="G44" s="73"/>
    </row>
    <row r="45" spans="1:14" ht="16" x14ac:dyDescent="0.2">
      <c r="B45" s="69" t="s">
        <v>294</v>
      </c>
      <c r="C45" s="62"/>
      <c r="D45" s="62"/>
      <c r="F45" s="62"/>
      <c r="G45" s="73"/>
    </row>
    <row r="46" spans="1:14" x14ac:dyDescent="0.2">
      <c r="B46" s="62"/>
      <c r="C46" s="62"/>
      <c r="D46" s="62"/>
      <c r="F46" s="62"/>
      <c r="G46" s="73"/>
    </row>
    <row r="47" spans="1:14" x14ac:dyDescent="0.2">
      <c r="B47" s="62"/>
      <c r="C47" s="62"/>
      <c r="D47" s="62"/>
      <c r="F47" s="62"/>
      <c r="G47" s="73"/>
    </row>
    <row r="48" spans="1:14" ht="16" x14ac:dyDescent="0.2">
      <c r="A48" s="58" t="s">
        <v>295</v>
      </c>
      <c r="B48" s="62"/>
      <c r="C48" s="62"/>
      <c r="D48" s="62"/>
      <c r="F48" s="62"/>
    </row>
    <row r="49" spans="1:14" x14ac:dyDescent="0.2">
      <c r="B49" s="62"/>
      <c r="C49" s="62"/>
      <c r="D49" s="62"/>
      <c r="F49" s="62"/>
    </row>
    <row r="50" spans="1:14" x14ac:dyDescent="0.2">
      <c r="A50" s="61" t="s">
        <v>194</v>
      </c>
      <c r="B50">
        <v>94.495999999999995</v>
      </c>
      <c r="C50" s="62">
        <v>64.366</v>
      </c>
      <c r="D50" s="62">
        <v>99.993785925120392</v>
      </c>
      <c r="F50" s="62"/>
    </row>
    <row r="51" spans="1:14" x14ac:dyDescent="0.2">
      <c r="A51" s="65" t="s">
        <v>275</v>
      </c>
      <c r="B51">
        <v>91.697000000000003</v>
      </c>
      <c r="C51" s="62">
        <v>61.567000000000007</v>
      </c>
      <c r="D51" s="62">
        <v>95.645487028118694</v>
      </c>
      <c r="F51" s="62"/>
    </row>
    <row r="52" spans="1:14" ht="16" x14ac:dyDescent="0.2">
      <c r="B52" s="71"/>
      <c r="C52" s="71"/>
      <c r="D52" s="71"/>
      <c r="E52" s="62"/>
      <c r="F52" s="62"/>
    </row>
    <row r="53" spans="1:14" ht="16" x14ac:dyDescent="0.2">
      <c r="A53" t="s">
        <v>174</v>
      </c>
      <c r="B53">
        <v>30.012</v>
      </c>
      <c r="C53" s="71"/>
      <c r="D53" s="71"/>
      <c r="E53" s="62"/>
      <c r="F53" s="62"/>
    </row>
    <row r="54" spans="1:14" ht="16" x14ac:dyDescent="0.2">
      <c r="A54" t="s">
        <v>175</v>
      </c>
      <c r="B54">
        <v>30.658000000000001</v>
      </c>
      <c r="C54" s="71"/>
      <c r="D54" s="71"/>
      <c r="E54" s="62"/>
      <c r="F54" s="62"/>
    </row>
    <row r="55" spans="1:14" ht="16" x14ac:dyDescent="0.2">
      <c r="A55" t="s">
        <v>176</v>
      </c>
      <c r="B55">
        <v>29.719000000000001</v>
      </c>
      <c r="C55" s="71"/>
      <c r="D55" s="71"/>
      <c r="E55" s="62"/>
      <c r="F55" s="62"/>
    </row>
    <row r="56" spans="1:14" ht="16" x14ac:dyDescent="0.2">
      <c r="B56" s="69" t="s">
        <v>296</v>
      </c>
      <c r="C56" s="62"/>
      <c r="D56" s="62"/>
      <c r="E56" s="62"/>
      <c r="F56" s="62"/>
    </row>
    <row r="57" spans="1:14" ht="16" x14ac:dyDescent="0.2">
      <c r="B57" s="69"/>
      <c r="C57" s="62"/>
      <c r="D57" s="62"/>
      <c r="E57" s="62"/>
      <c r="F57" s="62"/>
    </row>
    <row r="58" spans="1:14" x14ac:dyDescent="0.2">
      <c r="A58" s="67"/>
      <c r="B58" s="72"/>
      <c r="C58" s="72"/>
      <c r="D58" s="72"/>
      <c r="E58" s="72"/>
      <c r="F58" s="72"/>
      <c r="G58" s="67"/>
      <c r="H58" s="67"/>
      <c r="I58" s="67"/>
      <c r="J58" s="67"/>
      <c r="K58" s="67"/>
      <c r="L58" s="67"/>
      <c r="M58" s="67"/>
      <c r="N58" s="67"/>
    </row>
    <row r="59" spans="1:14" x14ac:dyDescent="0.2">
      <c r="B59" s="62"/>
      <c r="C59" s="62"/>
      <c r="D59" s="62"/>
      <c r="E59" s="62"/>
      <c r="F59" s="62"/>
    </row>
    <row r="60" spans="1:14" ht="16" x14ac:dyDescent="0.2">
      <c r="A60" s="58" t="s">
        <v>297</v>
      </c>
      <c r="B60" s="62"/>
      <c r="C60" s="62"/>
      <c r="D60" s="62"/>
      <c r="E60" s="62"/>
      <c r="F60" s="62"/>
    </row>
    <row r="61" spans="1:14" ht="16" x14ac:dyDescent="0.2">
      <c r="A61" s="58" t="s">
        <v>298</v>
      </c>
      <c r="B61" s="62"/>
      <c r="C61" s="62"/>
      <c r="D61" s="62"/>
      <c r="E61" s="62"/>
      <c r="F61" s="62"/>
    </row>
    <row r="62" spans="1:14" x14ac:dyDescent="0.2">
      <c r="B62" s="62"/>
      <c r="C62" s="62"/>
      <c r="D62" s="62"/>
      <c r="E62" s="62"/>
      <c r="F62" s="62"/>
    </row>
    <row r="63" spans="1:14" x14ac:dyDescent="0.2">
      <c r="A63" s="61" t="s">
        <v>194</v>
      </c>
      <c r="B63">
        <v>101.86</v>
      </c>
      <c r="C63" s="62">
        <v>65.650000000000006</v>
      </c>
      <c r="D63" s="62">
        <v>100</v>
      </c>
      <c r="F63" s="62">
        <v>100.00237987577047</v>
      </c>
    </row>
    <row r="64" spans="1:14" x14ac:dyDescent="0.2">
      <c r="A64" s="65" t="s">
        <v>275</v>
      </c>
      <c r="B64">
        <v>116.08199999999999</v>
      </c>
      <c r="C64" s="62">
        <v>79.871999999999986</v>
      </c>
      <c r="D64" s="62">
        <v>121.66336633663364</v>
      </c>
      <c r="F64" s="62">
        <v>106.94505896000975</v>
      </c>
    </row>
    <row r="65" spans="1:6" ht="16" x14ac:dyDescent="0.2">
      <c r="B65" s="71"/>
      <c r="C65" s="62"/>
      <c r="D65" s="62"/>
      <c r="F65" s="71"/>
    </row>
    <row r="66" spans="1:6" ht="16" x14ac:dyDescent="0.2">
      <c r="A66" t="s">
        <v>174</v>
      </c>
      <c r="B66">
        <v>35.518999999999998</v>
      </c>
      <c r="C66" s="62"/>
      <c r="D66" s="62"/>
      <c r="F66" s="71"/>
    </row>
    <row r="67" spans="1:6" ht="16" x14ac:dyDescent="0.2">
      <c r="A67" t="s">
        <v>175</v>
      </c>
      <c r="B67">
        <v>36.856999999999999</v>
      </c>
      <c r="C67" s="62"/>
      <c r="D67" s="62"/>
      <c r="F67" s="71"/>
    </row>
    <row r="68" spans="1:6" ht="16" x14ac:dyDescent="0.2">
      <c r="A68" t="s">
        <v>176</v>
      </c>
      <c r="B68">
        <v>36.264000000000003</v>
      </c>
      <c r="C68" s="62"/>
      <c r="D68" s="62"/>
      <c r="F68" s="71"/>
    </row>
    <row r="69" spans="1:6" ht="16" x14ac:dyDescent="0.2">
      <c r="B69" s="69" t="s">
        <v>299</v>
      </c>
      <c r="C69" s="62"/>
      <c r="D69" s="62"/>
      <c r="F69" s="62"/>
    </row>
    <row r="70" spans="1:6" x14ac:dyDescent="0.2">
      <c r="B70" s="62"/>
      <c r="C70" s="62"/>
      <c r="D70" s="62"/>
      <c r="F70" s="62"/>
    </row>
    <row r="71" spans="1:6" x14ac:dyDescent="0.2">
      <c r="B71" s="62"/>
      <c r="C71" s="62"/>
      <c r="D71" s="62"/>
      <c r="F71" s="62"/>
    </row>
    <row r="72" spans="1:6" ht="16" x14ac:dyDescent="0.2">
      <c r="A72" s="58" t="s">
        <v>300</v>
      </c>
      <c r="B72" s="62"/>
      <c r="C72" s="62"/>
      <c r="D72" s="62"/>
      <c r="F72" s="62"/>
    </row>
    <row r="73" spans="1:6" x14ac:dyDescent="0.2">
      <c r="B73" s="62"/>
      <c r="C73" s="62"/>
      <c r="D73" s="62"/>
      <c r="F73" s="62"/>
    </row>
    <row r="74" spans="1:6" x14ac:dyDescent="0.2">
      <c r="A74" s="61" t="s">
        <v>194</v>
      </c>
      <c r="B74">
        <v>72.379000000000005</v>
      </c>
      <c r="C74" s="62">
        <v>42.019000000000005</v>
      </c>
      <c r="D74" s="62">
        <v>99.997620180866264</v>
      </c>
      <c r="F74" s="62"/>
    </row>
    <row r="75" spans="1:6" x14ac:dyDescent="0.2">
      <c r="A75" s="65" t="s">
        <v>275</v>
      </c>
      <c r="B75">
        <v>78.162999999999997</v>
      </c>
      <c r="C75" s="62">
        <v>47.802999999999997</v>
      </c>
      <c r="D75" s="62">
        <v>113.76249405045216</v>
      </c>
      <c r="F75" s="62"/>
    </row>
    <row r="76" spans="1:6" ht="16" x14ac:dyDescent="0.2">
      <c r="B76" s="71"/>
      <c r="C76" s="71"/>
      <c r="D76" s="71"/>
      <c r="E76" s="62"/>
      <c r="F76" s="62"/>
    </row>
    <row r="77" spans="1:6" ht="16" x14ac:dyDescent="0.2">
      <c r="A77" t="s">
        <v>174</v>
      </c>
      <c r="B77">
        <v>29.384</v>
      </c>
      <c r="C77" s="71"/>
      <c r="D77" s="71"/>
      <c r="E77" s="62"/>
      <c r="F77" s="62"/>
    </row>
    <row r="78" spans="1:6" ht="16" x14ac:dyDescent="0.2">
      <c r="A78" t="s">
        <v>175</v>
      </c>
      <c r="B78">
        <v>30.280999999999999</v>
      </c>
      <c r="C78" s="71"/>
      <c r="D78" s="71"/>
      <c r="E78" s="62"/>
      <c r="F78" s="62"/>
    </row>
    <row r="79" spans="1:6" ht="16" x14ac:dyDescent="0.2">
      <c r="A79" t="s">
        <v>176</v>
      </c>
      <c r="B79">
        <v>31.428000000000001</v>
      </c>
      <c r="C79" s="71"/>
      <c r="D79" s="71"/>
      <c r="E79" s="62"/>
      <c r="F79" s="62"/>
    </row>
    <row r="80" spans="1:6" ht="16" x14ac:dyDescent="0.2">
      <c r="B80" s="69" t="s">
        <v>301</v>
      </c>
      <c r="C80" s="62"/>
      <c r="D80" s="62"/>
      <c r="E80" s="62"/>
      <c r="F80" s="62"/>
    </row>
    <row r="81" spans="1:14" ht="16" x14ac:dyDescent="0.2">
      <c r="B81" s="69"/>
      <c r="C81" s="62"/>
      <c r="D81" s="62"/>
      <c r="E81" s="62"/>
      <c r="F81" s="62"/>
    </row>
    <row r="82" spans="1:14" x14ac:dyDescent="0.2">
      <c r="A82" s="67"/>
      <c r="B82" s="72"/>
      <c r="C82" s="72"/>
      <c r="D82" s="72"/>
      <c r="E82" s="72"/>
      <c r="F82" s="72"/>
      <c r="G82" s="67"/>
      <c r="H82" s="67"/>
      <c r="I82" s="67"/>
      <c r="J82" s="67"/>
      <c r="K82" s="67"/>
      <c r="L82" s="67"/>
      <c r="M82" s="67"/>
      <c r="N82" s="67"/>
    </row>
    <row r="83" spans="1:14" x14ac:dyDescent="0.2">
      <c r="B83" s="62"/>
      <c r="C83" s="62"/>
      <c r="D83" s="62"/>
      <c r="E83" s="62"/>
      <c r="F83" s="62"/>
    </row>
    <row r="84" spans="1:14" x14ac:dyDescent="0.2">
      <c r="B84" s="62"/>
      <c r="C84" s="62"/>
      <c r="D84" s="62"/>
      <c r="E84" s="62"/>
      <c r="F84" s="62"/>
    </row>
    <row r="85" spans="1:14" x14ac:dyDescent="0.2">
      <c r="B85" s="62"/>
      <c r="C85" s="62"/>
      <c r="D85" s="62"/>
      <c r="E85" s="62"/>
      <c r="F85" s="62"/>
    </row>
    <row r="86" spans="1:14" x14ac:dyDescent="0.2">
      <c r="B86" s="62"/>
      <c r="C86" s="62"/>
      <c r="D86" s="62"/>
      <c r="E86" s="62"/>
      <c r="F86" s="62"/>
    </row>
    <row r="87" spans="1:14" x14ac:dyDescent="0.2">
      <c r="B87" s="62"/>
      <c r="C87" s="62"/>
      <c r="D87" s="62"/>
      <c r="E87" s="62"/>
      <c r="F87" s="62"/>
    </row>
    <row r="88" spans="1:14" x14ac:dyDescent="0.2">
      <c r="B88" s="62"/>
      <c r="C88" s="62"/>
      <c r="D88" s="62"/>
      <c r="E88" s="62"/>
      <c r="F88" s="62"/>
    </row>
    <row r="89" spans="1:14" x14ac:dyDescent="0.2">
      <c r="B89" s="62"/>
      <c r="C89" s="62"/>
      <c r="D89" s="62"/>
      <c r="E89" s="62"/>
      <c r="F89" s="62"/>
    </row>
    <row r="90" spans="1:14" x14ac:dyDescent="0.2">
      <c r="B90" s="62"/>
      <c r="C90" s="62"/>
      <c r="D90" s="62"/>
      <c r="E90" s="62"/>
      <c r="F90" s="62"/>
    </row>
    <row r="91" spans="1:14" x14ac:dyDescent="0.2">
      <c r="B91" s="62"/>
      <c r="C91" s="62"/>
      <c r="D91" s="62"/>
      <c r="E91" s="62"/>
      <c r="F91" s="62"/>
    </row>
    <row r="92" spans="1:14" x14ac:dyDescent="0.2">
      <c r="B92" s="62"/>
      <c r="C92" s="62"/>
      <c r="D92" s="62"/>
      <c r="E92" s="62"/>
      <c r="F92" s="62"/>
    </row>
    <row r="93" spans="1:14" x14ac:dyDescent="0.2">
      <c r="B93" s="62"/>
      <c r="C93" s="62"/>
      <c r="D93" s="62"/>
      <c r="E93" s="62"/>
      <c r="F93" s="62"/>
    </row>
    <row r="94" spans="1:14" x14ac:dyDescent="0.2">
      <c r="B94" s="62"/>
      <c r="C94" s="62"/>
      <c r="D94" s="62"/>
      <c r="E94" s="62"/>
      <c r="F94" s="62"/>
    </row>
    <row r="95" spans="1:14" x14ac:dyDescent="0.2">
      <c r="B95" s="62"/>
      <c r="C95" s="62"/>
      <c r="D95" s="62"/>
      <c r="E95" s="62"/>
      <c r="F95" s="62"/>
    </row>
    <row r="96" spans="1:14" x14ac:dyDescent="0.2">
      <c r="B96" s="62"/>
      <c r="C96" s="62"/>
      <c r="D96" s="62"/>
      <c r="E96" s="62"/>
      <c r="F96" s="62"/>
    </row>
    <row r="97" spans="2:6" x14ac:dyDescent="0.2">
      <c r="B97" s="62"/>
      <c r="C97" s="62"/>
      <c r="D97" s="62"/>
      <c r="E97" s="62"/>
      <c r="F97" s="62"/>
    </row>
    <row r="98" spans="2:6" x14ac:dyDescent="0.2">
      <c r="B98" s="62"/>
      <c r="C98" s="62"/>
      <c r="D98" s="62"/>
      <c r="E98" s="62"/>
      <c r="F98" s="62"/>
    </row>
    <row r="99" spans="2:6" x14ac:dyDescent="0.2">
      <c r="B99" s="62"/>
      <c r="C99" s="62"/>
      <c r="D99" s="62"/>
      <c r="E99" s="62"/>
      <c r="F99" s="62"/>
    </row>
  </sheetData>
  <mergeCells count="1">
    <mergeCell ref="A1:A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77B4D-FE80-9046-8EA1-7CF026B4B937}">
  <dimension ref="A1:O99"/>
  <sheetViews>
    <sheetView workbookViewId="0">
      <selection sqref="A1:A2"/>
    </sheetView>
  </sheetViews>
  <sheetFormatPr baseColWidth="10" defaultColWidth="12.5" defaultRowHeight="15" x14ac:dyDescent="0.2"/>
  <cols>
    <col min="1" max="1" width="58.6640625" bestFit="1" customWidth="1"/>
    <col min="2" max="3" width="13.5" bestFit="1" customWidth="1"/>
    <col min="4" max="4" width="22.5" bestFit="1" customWidth="1"/>
    <col min="6" max="6" width="14.1640625" customWidth="1"/>
    <col min="7" max="7" width="34.83203125" bestFit="1" customWidth="1"/>
    <col min="8" max="8" width="7.5" bestFit="1" customWidth="1"/>
    <col min="9" max="9" width="26.33203125" bestFit="1" customWidth="1"/>
    <col min="10" max="13" width="8.1640625" customWidth="1"/>
    <col min="14" max="14" width="12" customWidth="1"/>
  </cols>
  <sheetData>
    <row r="1" spans="1:15" ht="24" x14ac:dyDescent="0.3">
      <c r="A1" s="114" t="s">
        <v>302</v>
      </c>
      <c r="B1" s="5" t="s">
        <v>107</v>
      </c>
    </row>
    <row r="2" spans="1:15" ht="24" x14ac:dyDescent="0.3">
      <c r="A2" s="114"/>
      <c r="B2" s="5" t="s">
        <v>62</v>
      </c>
    </row>
    <row r="3" spans="1:15" s="55" customFormat="1" ht="48" customHeight="1" x14ac:dyDescent="0.2">
      <c r="A3" s="54"/>
      <c r="B3" s="75" t="s">
        <v>110</v>
      </c>
      <c r="C3" s="76" t="s">
        <v>159</v>
      </c>
      <c r="D3" s="76" t="s">
        <v>186</v>
      </c>
      <c r="E3" s="75"/>
      <c r="F3" s="77" t="s">
        <v>245</v>
      </c>
      <c r="G3" s="54"/>
      <c r="H3" s="54"/>
      <c r="I3" s="54"/>
      <c r="J3" s="54"/>
      <c r="K3" s="54"/>
      <c r="L3" s="54"/>
      <c r="M3" s="54"/>
      <c r="N3" s="74" t="s">
        <v>188</v>
      </c>
      <c r="O3" s="74" t="s">
        <v>119</v>
      </c>
    </row>
    <row r="4" spans="1:15" ht="16" x14ac:dyDescent="0.2">
      <c r="A4" s="58"/>
      <c r="J4" s="59" t="s">
        <v>190</v>
      </c>
      <c r="K4" s="59" t="s">
        <v>191</v>
      </c>
      <c r="L4" s="59" t="s">
        <v>192</v>
      </c>
      <c r="M4" s="54"/>
      <c r="N4" s="64"/>
      <c r="O4" s="64"/>
    </row>
    <row r="5" spans="1:15" ht="16" x14ac:dyDescent="0.2">
      <c r="A5" s="58" t="s">
        <v>162</v>
      </c>
      <c r="I5" s="61" t="s">
        <v>194</v>
      </c>
      <c r="J5" s="62">
        <v>100.00249032477593</v>
      </c>
      <c r="K5" s="62">
        <v>99.996751178168083</v>
      </c>
      <c r="L5" s="62">
        <v>99.993497296778187</v>
      </c>
      <c r="M5" s="54"/>
      <c r="N5" s="64">
        <v>100</v>
      </c>
      <c r="O5" s="64" t="s">
        <v>123</v>
      </c>
    </row>
    <row r="6" spans="1:15" ht="16" x14ac:dyDescent="0.2">
      <c r="A6" s="58" t="s">
        <v>163</v>
      </c>
      <c r="I6" s="65" t="s">
        <v>275</v>
      </c>
      <c r="J6" s="62">
        <v>80.234654186699203</v>
      </c>
      <c r="K6" s="62">
        <v>24.311343521675528</v>
      </c>
      <c r="L6" s="62">
        <v>54.368326445509155</v>
      </c>
      <c r="M6" s="54"/>
      <c r="N6" s="64">
        <v>52.97</v>
      </c>
      <c r="O6" s="64">
        <v>16.2</v>
      </c>
    </row>
    <row r="7" spans="1:15" ht="16" x14ac:dyDescent="0.2">
      <c r="A7" s="58"/>
    </row>
    <row r="8" spans="1:15" ht="16" x14ac:dyDescent="0.2">
      <c r="A8" s="58"/>
    </row>
    <row r="9" spans="1:15" ht="16" x14ac:dyDescent="0.2">
      <c r="A9" s="58"/>
    </row>
    <row r="10" spans="1:15" ht="16" x14ac:dyDescent="0.2">
      <c r="A10" s="58"/>
    </row>
    <row r="11" spans="1:15" ht="16" x14ac:dyDescent="0.2">
      <c r="A11" s="58"/>
    </row>
    <row r="12" spans="1:15" s="67" customFormat="1" ht="16" x14ac:dyDescent="0.2">
      <c r="A12" s="66"/>
    </row>
    <row r="13" spans="1:15" ht="16" x14ac:dyDescent="0.2">
      <c r="A13" s="58"/>
    </row>
    <row r="14" spans="1:15" ht="16" x14ac:dyDescent="0.2">
      <c r="A14" s="58" t="s">
        <v>303</v>
      </c>
      <c r="J14" t="s">
        <v>67</v>
      </c>
    </row>
    <row r="15" spans="1:15" ht="16" thickBot="1" x14ac:dyDescent="0.25">
      <c r="J15" t="s">
        <v>277</v>
      </c>
    </row>
    <row r="16" spans="1:15" ht="16" x14ac:dyDescent="0.2">
      <c r="A16" s="61" t="s">
        <v>194</v>
      </c>
      <c r="B16">
        <v>133.821</v>
      </c>
      <c r="C16" s="62">
        <v>105.351</v>
      </c>
      <c r="D16" s="62">
        <v>100.00094921689606</v>
      </c>
      <c r="E16" s="71"/>
      <c r="F16" s="62">
        <v>100.00249032477593</v>
      </c>
      <c r="J16" s="68"/>
      <c r="K16" s="68" t="s">
        <v>68</v>
      </c>
      <c r="L16" s="68" t="s">
        <v>69</v>
      </c>
    </row>
    <row r="17" spans="1:12" ht="16" x14ac:dyDescent="0.2">
      <c r="A17" s="65" t="s">
        <v>275</v>
      </c>
      <c r="B17">
        <v>90.596000000000004</v>
      </c>
      <c r="C17" s="62">
        <v>62.126000000000005</v>
      </c>
      <c r="D17" s="62">
        <v>58.971048884670154</v>
      </c>
      <c r="E17" s="71"/>
      <c r="F17" s="62">
        <v>80.234654186699203</v>
      </c>
      <c r="J17" t="s">
        <v>70</v>
      </c>
      <c r="K17">
        <v>99.997579599907397</v>
      </c>
      <c r="L17">
        <v>52.971441384627958</v>
      </c>
    </row>
    <row r="18" spans="1:12" x14ac:dyDescent="0.2">
      <c r="B18" s="62"/>
      <c r="C18" s="62"/>
      <c r="D18" s="62"/>
      <c r="F18" s="62"/>
      <c r="J18" t="s">
        <v>71</v>
      </c>
      <c r="K18">
        <v>2.0733350075695401E-5</v>
      </c>
      <c r="L18">
        <v>783.31763483917257</v>
      </c>
    </row>
    <row r="19" spans="1:12" x14ac:dyDescent="0.2">
      <c r="A19" t="s">
        <v>174</v>
      </c>
      <c r="B19">
        <v>26.478999999999999</v>
      </c>
      <c r="C19" s="62"/>
      <c r="F19" s="62"/>
      <c r="J19" t="s">
        <v>72</v>
      </c>
      <c r="K19">
        <v>3</v>
      </c>
      <c r="L19">
        <v>3</v>
      </c>
    </row>
    <row r="20" spans="1:12" x14ac:dyDescent="0.2">
      <c r="A20" t="s">
        <v>175</v>
      </c>
      <c r="B20">
        <v>32.625999999999998</v>
      </c>
      <c r="C20" s="62"/>
      <c r="E20" s="62"/>
      <c r="F20" s="62"/>
      <c r="J20" t="s">
        <v>73</v>
      </c>
      <c r="K20">
        <v>391.65882778626133</v>
      </c>
    </row>
    <row r="21" spans="1:12" x14ac:dyDescent="0.2">
      <c r="A21" t="s">
        <v>176</v>
      </c>
      <c r="B21">
        <v>26.297999999999998</v>
      </c>
      <c r="C21" s="62"/>
      <c r="D21" s="62"/>
      <c r="E21" s="62"/>
      <c r="F21" s="62"/>
      <c r="J21" t="s">
        <v>74</v>
      </c>
      <c r="K21">
        <v>0</v>
      </c>
    </row>
    <row r="22" spans="1:12" ht="16" x14ac:dyDescent="0.2">
      <c r="B22" s="69" t="s">
        <v>304</v>
      </c>
      <c r="C22" s="62"/>
      <c r="D22" s="62"/>
      <c r="E22" s="62"/>
      <c r="F22" s="62"/>
      <c r="J22" t="s">
        <v>75</v>
      </c>
      <c r="K22">
        <v>4</v>
      </c>
    </row>
    <row r="23" spans="1:12" x14ac:dyDescent="0.2">
      <c r="B23" s="62"/>
      <c r="C23" s="62"/>
      <c r="D23" s="62"/>
      <c r="E23" s="62"/>
      <c r="F23" s="62"/>
      <c r="J23" t="s">
        <v>76</v>
      </c>
      <c r="K23">
        <v>2.9102546083848972</v>
      </c>
    </row>
    <row r="24" spans="1:12" x14ac:dyDescent="0.2">
      <c r="B24" s="62"/>
      <c r="C24" s="62"/>
      <c r="D24" s="62"/>
      <c r="E24" s="62"/>
      <c r="F24" s="62"/>
      <c r="J24" t="s">
        <v>77</v>
      </c>
      <c r="K24">
        <v>2.1833513114117156E-2</v>
      </c>
    </row>
    <row r="25" spans="1:12" ht="16" x14ac:dyDescent="0.2">
      <c r="A25" s="58" t="s">
        <v>305</v>
      </c>
      <c r="B25" s="62"/>
      <c r="C25" s="62"/>
      <c r="D25" s="62"/>
      <c r="E25" s="62"/>
      <c r="F25" s="62"/>
      <c r="J25" t="s">
        <v>78</v>
      </c>
      <c r="K25">
        <v>2.1318467863266499</v>
      </c>
    </row>
    <row r="26" spans="1:12" ht="16" x14ac:dyDescent="0.2">
      <c r="B26" s="62"/>
      <c r="C26" s="62"/>
      <c r="D26" s="62"/>
      <c r="E26" s="62"/>
      <c r="F26" s="62"/>
      <c r="J26" t="s">
        <v>79</v>
      </c>
      <c r="K26" s="70">
        <v>4.3667026228234311E-2</v>
      </c>
    </row>
    <row r="27" spans="1:12" ht="16" thickBot="1" x14ac:dyDescent="0.25">
      <c r="A27" s="61" t="s">
        <v>194</v>
      </c>
      <c r="B27">
        <v>91.629000000000005</v>
      </c>
      <c r="C27" s="62">
        <v>64.88900000000001</v>
      </c>
      <c r="D27" s="62">
        <v>99.998458930497776</v>
      </c>
      <c r="F27" s="62"/>
      <c r="J27" s="6" t="s">
        <v>80</v>
      </c>
      <c r="K27" s="6">
        <v>2.7764451051977934</v>
      </c>
      <c r="L27" s="6"/>
    </row>
    <row r="28" spans="1:12" x14ac:dyDescent="0.2">
      <c r="A28" s="65" t="s">
        <v>275</v>
      </c>
      <c r="B28">
        <v>74.433000000000007</v>
      </c>
      <c r="C28" s="62">
        <v>47.693000000000012</v>
      </c>
      <c r="D28" s="62">
        <v>73.498227770072447</v>
      </c>
      <c r="F28" s="62"/>
    </row>
    <row r="29" spans="1:12" ht="16" x14ac:dyDescent="0.2">
      <c r="B29" s="71"/>
      <c r="C29" s="71"/>
      <c r="D29" s="71"/>
      <c r="E29" s="62"/>
      <c r="F29" s="62"/>
    </row>
    <row r="30" spans="1:12" ht="16" x14ac:dyDescent="0.2">
      <c r="A30" t="s">
        <v>174</v>
      </c>
      <c r="B30">
        <v>25.5</v>
      </c>
      <c r="C30" s="71"/>
      <c r="E30" s="62"/>
      <c r="F30" s="62"/>
    </row>
    <row r="31" spans="1:12" ht="16" x14ac:dyDescent="0.2">
      <c r="A31" t="s">
        <v>175</v>
      </c>
      <c r="B31">
        <v>28.887</v>
      </c>
      <c r="C31" s="71"/>
      <c r="E31" s="62"/>
      <c r="F31" s="62"/>
    </row>
    <row r="32" spans="1:12" ht="16" x14ac:dyDescent="0.2">
      <c r="A32" t="s">
        <v>176</v>
      </c>
      <c r="B32">
        <v>25.821999999999999</v>
      </c>
      <c r="C32" s="71"/>
      <c r="D32" s="71"/>
      <c r="E32" s="62"/>
      <c r="F32" s="62"/>
    </row>
    <row r="33" spans="1:13" ht="16" x14ac:dyDescent="0.2">
      <c r="B33" s="69" t="s">
        <v>306</v>
      </c>
      <c r="C33" s="62"/>
      <c r="D33" s="62"/>
      <c r="E33" s="62"/>
      <c r="F33" s="62"/>
    </row>
    <row r="34" spans="1:13" x14ac:dyDescent="0.2">
      <c r="B34" s="62"/>
      <c r="C34" s="62"/>
      <c r="D34" s="62"/>
      <c r="E34" s="62"/>
      <c r="F34" s="62"/>
    </row>
    <row r="35" spans="1:13" x14ac:dyDescent="0.2">
      <c r="A35" s="67"/>
      <c r="B35" s="72"/>
      <c r="C35" s="72"/>
      <c r="D35" s="72"/>
      <c r="E35" s="72"/>
      <c r="F35" s="72"/>
      <c r="G35" s="67"/>
      <c r="H35" s="67"/>
      <c r="I35" s="67"/>
      <c r="J35" s="67"/>
      <c r="K35" s="67"/>
      <c r="L35" s="67"/>
      <c r="M35" s="67"/>
    </row>
    <row r="36" spans="1:13" x14ac:dyDescent="0.2">
      <c r="B36" s="62"/>
      <c r="C36" s="62"/>
      <c r="D36" s="62"/>
      <c r="E36" s="62"/>
      <c r="F36" s="62"/>
    </row>
    <row r="37" spans="1:13" ht="16" x14ac:dyDescent="0.2">
      <c r="A37" s="58" t="s">
        <v>307</v>
      </c>
      <c r="B37" s="62"/>
      <c r="C37" s="62"/>
      <c r="D37" s="62"/>
      <c r="E37" s="62"/>
      <c r="F37" s="62"/>
    </row>
    <row r="38" spans="1:13" x14ac:dyDescent="0.2">
      <c r="B38" s="62"/>
      <c r="C38" s="62"/>
      <c r="D38" s="62"/>
      <c r="E38" s="62"/>
      <c r="F38" s="62"/>
    </row>
    <row r="39" spans="1:13" ht="16" x14ac:dyDescent="0.2">
      <c r="A39" s="61" t="s">
        <v>194</v>
      </c>
      <c r="B39">
        <v>91.444999999999993</v>
      </c>
      <c r="C39" s="62">
        <v>61.524999999999991</v>
      </c>
      <c r="D39" s="62">
        <v>99.991873882658851</v>
      </c>
      <c r="E39" s="71"/>
      <c r="F39" s="62">
        <v>99.996751178168083</v>
      </c>
      <c r="H39">
        <v>1</v>
      </c>
      <c r="I39">
        <v>10540</v>
      </c>
      <c r="J39">
        <v>91.444999999999993</v>
      </c>
      <c r="K39">
        <v>36.332999999999998</v>
      </c>
      <c r="L39">
        <v>138</v>
      </c>
    </row>
    <row r="40" spans="1:13" ht="16" x14ac:dyDescent="0.2">
      <c r="A40" s="65" t="s">
        <v>275</v>
      </c>
      <c r="B40">
        <v>48.814999999999998</v>
      </c>
      <c r="C40" s="62">
        <v>18.894999999999996</v>
      </c>
      <c r="D40" s="62">
        <v>30.70859743214691</v>
      </c>
      <c r="E40" s="71"/>
      <c r="F40" s="62">
        <v>24.311343521675528</v>
      </c>
      <c r="H40">
        <v>2</v>
      </c>
      <c r="I40">
        <v>10540</v>
      </c>
      <c r="J40">
        <v>48.814999999999998</v>
      </c>
      <c r="K40">
        <v>27.667000000000002</v>
      </c>
      <c r="L40">
        <v>99</v>
      </c>
    </row>
    <row r="41" spans="1:13" s="67" customFormat="1" ht="16" x14ac:dyDescent="0.2">
      <c r="A41"/>
      <c r="B41" s="71"/>
      <c r="C41" s="71"/>
      <c r="D41" s="71"/>
      <c r="E41" s="71"/>
      <c r="F41" s="71"/>
      <c r="G41"/>
      <c r="H41">
        <v>3</v>
      </c>
      <c r="I41">
        <v>10540</v>
      </c>
      <c r="J41">
        <v>27.004000000000001</v>
      </c>
      <c r="K41">
        <v>16.667000000000002</v>
      </c>
      <c r="L41">
        <v>57.332999999999998</v>
      </c>
      <c r="M41"/>
    </row>
    <row r="42" spans="1:13" ht="16" x14ac:dyDescent="0.2">
      <c r="A42" t="s">
        <v>174</v>
      </c>
      <c r="B42">
        <v>27.004000000000001</v>
      </c>
      <c r="C42" s="71"/>
      <c r="F42" s="71"/>
      <c r="H42">
        <v>4</v>
      </c>
      <c r="I42">
        <v>10540</v>
      </c>
      <c r="J42">
        <v>29.873000000000001</v>
      </c>
      <c r="K42">
        <v>17.332999999999998</v>
      </c>
      <c r="L42">
        <v>55.332999999999998</v>
      </c>
    </row>
    <row r="43" spans="1:13" ht="16" x14ac:dyDescent="0.2">
      <c r="A43" t="s">
        <v>175</v>
      </c>
      <c r="B43">
        <v>29.873000000000001</v>
      </c>
      <c r="C43" s="71"/>
      <c r="E43" s="71"/>
      <c r="F43" s="71"/>
      <c r="H43">
        <v>5</v>
      </c>
      <c r="I43">
        <v>10540</v>
      </c>
      <c r="J43">
        <v>32.89</v>
      </c>
      <c r="K43">
        <v>22</v>
      </c>
      <c r="L43">
        <v>79.332999999999998</v>
      </c>
    </row>
    <row r="44" spans="1:13" ht="16" x14ac:dyDescent="0.2">
      <c r="A44" t="s">
        <v>176</v>
      </c>
      <c r="B44">
        <v>32.89</v>
      </c>
      <c r="C44" s="71"/>
      <c r="D44" s="71"/>
      <c r="E44" s="71"/>
      <c r="F44" s="71"/>
      <c r="G44" s="73"/>
      <c r="H44" s="73">
        <v>6</v>
      </c>
      <c r="I44">
        <v>11136</v>
      </c>
      <c r="J44">
        <v>69.319000000000003</v>
      </c>
      <c r="K44">
        <v>32</v>
      </c>
      <c r="L44">
        <v>103</v>
      </c>
    </row>
    <row r="45" spans="1:13" ht="16" x14ac:dyDescent="0.2">
      <c r="B45" s="69" t="s">
        <v>308</v>
      </c>
      <c r="C45" s="62"/>
      <c r="D45" s="62"/>
      <c r="E45" s="62"/>
      <c r="F45" s="62"/>
      <c r="G45" s="73"/>
      <c r="H45" s="73">
        <v>7</v>
      </c>
      <c r="I45">
        <v>11136</v>
      </c>
      <c r="J45">
        <v>54.662999999999997</v>
      </c>
      <c r="K45">
        <v>27.667000000000002</v>
      </c>
      <c r="L45">
        <v>119</v>
      </c>
    </row>
    <row r="46" spans="1:13" x14ac:dyDescent="0.2">
      <c r="B46" s="62"/>
      <c r="C46" s="62"/>
      <c r="D46" s="62"/>
      <c r="E46" s="62"/>
      <c r="F46" s="62"/>
      <c r="G46" s="62"/>
      <c r="H46" s="62">
        <v>8</v>
      </c>
      <c r="I46" s="62">
        <v>11136</v>
      </c>
      <c r="J46" s="62">
        <v>31.317</v>
      </c>
      <c r="K46">
        <v>20.332999999999998</v>
      </c>
      <c r="L46">
        <v>46</v>
      </c>
    </row>
    <row r="47" spans="1:13" x14ac:dyDescent="0.2">
      <c r="B47" s="62"/>
      <c r="C47" s="62"/>
      <c r="D47" s="62"/>
      <c r="E47" s="62"/>
      <c r="F47" s="62"/>
      <c r="G47" s="62"/>
      <c r="H47" s="62">
        <v>9</v>
      </c>
      <c r="I47" s="62">
        <v>11136</v>
      </c>
      <c r="J47" s="62">
        <v>34.588999999999999</v>
      </c>
      <c r="K47">
        <v>17</v>
      </c>
      <c r="L47">
        <v>76.332999999999998</v>
      </c>
    </row>
    <row r="48" spans="1:13" ht="16" x14ac:dyDescent="0.2">
      <c r="A48" s="58" t="s">
        <v>309</v>
      </c>
      <c r="B48" s="62"/>
      <c r="C48" s="62"/>
      <c r="D48" s="62"/>
      <c r="E48" s="62"/>
      <c r="F48" s="62"/>
      <c r="G48" s="62"/>
      <c r="H48" s="62">
        <v>10</v>
      </c>
      <c r="I48" s="62">
        <v>11136</v>
      </c>
      <c r="J48" s="62">
        <v>31.382999999999999</v>
      </c>
      <c r="K48">
        <v>21.332999999999998</v>
      </c>
      <c r="L48">
        <v>50.332999999999998</v>
      </c>
    </row>
    <row r="49" spans="1:13" x14ac:dyDescent="0.2">
      <c r="B49" s="62"/>
      <c r="C49" s="62"/>
      <c r="D49" s="62"/>
      <c r="E49" s="62"/>
      <c r="F49" s="62"/>
      <c r="G49" s="62"/>
      <c r="H49" s="62"/>
      <c r="I49" s="62"/>
      <c r="J49" s="62"/>
    </row>
    <row r="50" spans="1:13" x14ac:dyDescent="0.2">
      <c r="A50" s="61" t="s">
        <v>194</v>
      </c>
      <c r="B50" s="73">
        <v>117.056</v>
      </c>
      <c r="C50" s="62">
        <v>82.006</v>
      </c>
      <c r="D50" s="62">
        <v>99.99512254603097</v>
      </c>
      <c r="F50" s="62"/>
      <c r="G50" s="62"/>
      <c r="H50" s="62"/>
      <c r="I50" s="62"/>
      <c r="J50" s="62"/>
    </row>
    <row r="51" spans="1:13" x14ac:dyDescent="0.2">
      <c r="A51" s="65" t="s">
        <v>275</v>
      </c>
      <c r="B51">
        <v>138.63999999999999</v>
      </c>
      <c r="C51" s="62">
        <v>103.58999999999999</v>
      </c>
      <c r="D51" s="62">
        <v>126.31386416290695</v>
      </c>
      <c r="F51" s="62"/>
      <c r="G51" s="62"/>
      <c r="H51" s="62"/>
      <c r="I51" s="62"/>
      <c r="J51" s="62"/>
    </row>
    <row r="52" spans="1:13" ht="16" x14ac:dyDescent="0.2">
      <c r="B52" s="71"/>
      <c r="C52" s="71"/>
      <c r="D52" s="71"/>
      <c r="E52" s="62"/>
      <c r="F52" s="62"/>
      <c r="G52" s="62"/>
      <c r="H52" s="62"/>
      <c r="I52" s="62"/>
      <c r="J52" s="62"/>
    </row>
    <row r="53" spans="1:13" ht="16" x14ac:dyDescent="0.2">
      <c r="A53" t="s">
        <v>174</v>
      </c>
      <c r="B53">
        <v>34.177</v>
      </c>
      <c r="C53" s="71"/>
      <c r="E53" s="62"/>
      <c r="F53" s="62"/>
      <c r="G53" s="62"/>
      <c r="H53" s="62"/>
      <c r="I53" s="62"/>
      <c r="J53" s="62"/>
    </row>
    <row r="54" spans="1:13" ht="16" x14ac:dyDescent="0.2">
      <c r="A54" t="s">
        <v>175</v>
      </c>
      <c r="B54">
        <v>33.29</v>
      </c>
      <c r="C54" s="71"/>
      <c r="E54" s="62"/>
      <c r="F54" s="62"/>
      <c r="G54" s="62"/>
      <c r="H54" s="62"/>
      <c r="I54" s="62"/>
      <c r="J54" s="62"/>
    </row>
    <row r="55" spans="1:13" ht="16" x14ac:dyDescent="0.2">
      <c r="A55" t="s">
        <v>176</v>
      </c>
      <c r="B55">
        <v>37.695999999999998</v>
      </c>
      <c r="C55" s="71"/>
      <c r="D55" s="71"/>
      <c r="E55" s="62"/>
      <c r="F55" s="62"/>
      <c r="G55" s="62"/>
      <c r="H55" s="62"/>
      <c r="I55" s="62"/>
      <c r="J55" s="62"/>
    </row>
    <row r="56" spans="1:13" ht="16" x14ac:dyDescent="0.2">
      <c r="B56" s="69" t="s">
        <v>310</v>
      </c>
      <c r="C56" s="62"/>
      <c r="D56" s="62"/>
      <c r="E56" s="62"/>
      <c r="F56" s="62"/>
      <c r="G56" s="62"/>
      <c r="H56" s="62"/>
      <c r="I56" s="62"/>
      <c r="J56" s="62"/>
    </row>
    <row r="57" spans="1:13" ht="16" x14ac:dyDescent="0.2">
      <c r="B57" s="69"/>
      <c r="C57" s="62"/>
      <c r="D57" s="62"/>
      <c r="E57" s="62"/>
      <c r="F57" s="62"/>
    </row>
    <row r="58" spans="1:13" x14ac:dyDescent="0.2">
      <c r="A58" s="67"/>
      <c r="B58" s="72"/>
      <c r="C58" s="72"/>
      <c r="D58" s="72"/>
      <c r="E58" s="72"/>
      <c r="F58" s="72"/>
      <c r="G58" s="67"/>
      <c r="H58" s="67"/>
      <c r="I58" s="67"/>
      <c r="J58" s="67"/>
      <c r="K58" s="67"/>
      <c r="L58" s="67"/>
      <c r="M58" s="67"/>
    </row>
    <row r="59" spans="1:13" x14ac:dyDescent="0.2">
      <c r="B59" s="62"/>
      <c r="C59" s="62"/>
      <c r="D59" s="62"/>
      <c r="E59" s="62"/>
      <c r="F59" s="62"/>
    </row>
    <row r="60" spans="1:13" ht="16" x14ac:dyDescent="0.2">
      <c r="A60" s="58" t="s">
        <v>311</v>
      </c>
      <c r="B60" s="62"/>
      <c r="C60" s="62"/>
      <c r="D60" s="62"/>
      <c r="E60" s="62"/>
      <c r="F60" s="62"/>
    </row>
    <row r="61" spans="1:13" x14ac:dyDescent="0.2">
      <c r="B61" s="62"/>
      <c r="C61" s="62"/>
      <c r="D61" s="62"/>
      <c r="E61" s="62"/>
      <c r="F61" s="62"/>
    </row>
    <row r="62" spans="1:13" ht="16" x14ac:dyDescent="0.2">
      <c r="A62" s="61" t="s">
        <v>194</v>
      </c>
      <c r="B62">
        <v>69.319000000000003</v>
      </c>
      <c r="C62" s="62">
        <v>36.889000000000003</v>
      </c>
      <c r="D62" s="62">
        <v>99.997289238275968</v>
      </c>
      <c r="E62" s="71"/>
      <c r="F62" s="62">
        <v>99.993497296778187</v>
      </c>
    </row>
    <row r="63" spans="1:13" ht="16" x14ac:dyDescent="0.2">
      <c r="A63" s="65" t="s">
        <v>275</v>
      </c>
      <c r="B63">
        <v>54.662999999999997</v>
      </c>
      <c r="C63" s="62">
        <v>22.232999999999997</v>
      </c>
      <c r="D63" s="62">
        <v>60.268365410680389</v>
      </c>
      <c r="E63" s="71"/>
      <c r="F63" s="62">
        <v>54.368326445509155</v>
      </c>
    </row>
    <row r="64" spans="1:13" ht="16" x14ac:dyDescent="0.2">
      <c r="B64" s="71"/>
      <c r="C64" s="71"/>
      <c r="F64" s="71"/>
    </row>
    <row r="65" spans="1:13" ht="16" x14ac:dyDescent="0.2">
      <c r="A65" t="s">
        <v>174</v>
      </c>
      <c r="B65" s="62">
        <v>31.317</v>
      </c>
      <c r="C65" s="71"/>
      <c r="F65" s="71"/>
    </row>
    <row r="66" spans="1:13" ht="16" x14ac:dyDescent="0.2">
      <c r="A66" t="s">
        <v>175</v>
      </c>
      <c r="B66" s="62">
        <v>34.588999999999999</v>
      </c>
      <c r="C66" s="71"/>
      <c r="D66" s="71"/>
      <c r="E66" s="71"/>
      <c r="F66" s="71"/>
    </row>
    <row r="67" spans="1:13" ht="16" x14ac:dyDescent="0.2">
      <c r="A67" t="s">
        <v>176</v>
      </c>
      <c r="B67" s="62">
        <v>31.382999999999999</v>
      </c>
      <c r="C67" s="71"/>
      <c r="D67" s="71"/>
      <c r="E67" s="71"/>
      <c r="F67" s="71"/>
    </row>
    <row r="68" spans="1:13" ht="16" x14ac:dyDescent="0.2">
      <c r="B68" s="69" t="s">
        <v>312</v>
      </c>
      <c r="C68" s="62"/>
      <c r="D68" s="62"/>
      <c r="E68" s="62"/>
      <c r="F68" s="62"/>
    </row>
    <row r="69" spans="1:13" x14ac:dyDescent="0.2">
      <c r="B69" s="62"/>
      <c r="C69" s="62"/>
      <c r="D69" s="62"/>
      <c r="E69" s="62"/>
      <c r="F69" s="62"/>
    </row>
    <row r="70" spans="1:13" s="67" customFormat="1" x14ac:dyDescent="0.2">
      <c r="A70"/>
      <c r="B70" s="62"/>
      <c r="C70" s="62"/>
      <c r="D70" s="62"/>
      <c r="E70" s="62"/>
      <c r="F70" s="62"/>
      <c r="G70"/>
      <c r="H70"/>
      <c r="I70"/>
      <c r="J70"/>
      <c r="K70"/>
      <c r="L70"/>
      <c r="M70"/>
    </row>
    <row r="71" spans="1:13" ht="16" x14ac:dyDescent="0.2">
      <c r="A71" s="58" t="s">
        <v>311</v>
      </c>
      <c r="B71" s="62"/>
      <c r="C71" s="62"/>
      <c r="D71" s="62"/>
      <c r="E71" s="62"/>
      <c r="F71" s="62"/>
    </row>
    <row r="72" spans="1:13" x14ac:dyDescent="0.2">
      <c r="B72" s="62"/>
      <c r="C72" s="62"/>
      <c r="D72" s="62"/>
      <c r="E72" s="62"/>
      <c r="F72" s="62"/>
    </row>
    <row r="73" spans="1:13" x14ac:dyDescent="0.2">
      <c r="A73" s="61" t="s">
        <v>194</v>
      </c>
      <c r="B73">
        <v>114.413</v>
      </c>
      <c r="C73" s="62">
        <v>79.113</v>
      </c>
      <c r="D73" s="62">
        <v>100.00379218809252</v>
      </c>
      <c r="F73" s="62"/>
    </row>
    <row r="74" spans="1:13" x14ac:dyDescent="0.2">
      <c r="A74" s="65" t="s">
        <v>275</v>
      </c>
      <c r="B74">
        <v>122.995</v>
      </c>
      <c r="C74" s="62">
        <v>87.695000000000007</v>
      </c>
      <c r="D74" s="62">
        <v>110.8519782581216</v>
      </c>
      <c r="F74" s="62"/>
    </row>
    <row r="75" spans="1:13" ht="16" x14ac:dyDescent="0.2">
      <c r="B75" s="71"/>
      <c r="C75" s="71"/>
      <c r="D75" s="71"/>
      <c r="E75" s="62"/>
      <c r="F75" s="62"/>
    </row>
    <row r="76" spans="1:13" ht="16" x14ac:dyDescent="0.2">
      <c r="A76" t="s">
        <v>174</v>
      </c>
      <c r="B76">
        <v>35.261000000000003</v>
      </c>
      <c r="C76" s="71"/>
      <c r="E76" s="62"/>
      <c r="F76" s="62"/>
    </row>
    <row r="77" spans="1:13" ht="16" x14ac:dyDescent="0.2">
      <c r="A77" t="s">
        <v>175</v>
      </c>
      <c r="B77">
        <v>34.289000000000001</v>
      </c>
      <c r="C77" s="71"/>
      <c r="E77" s="62"/>
      <c r="F77" s="62"/>
    </row>
    <row r="78" spans="1:13" ht="16" x14ac:dyDescent="0.2">
      <c r="A78" t="s">
        <v>176</v>
      </c>
      <c r="B78">
        <v>36.338999999999999</v>
      </c>
      <c r="C78" s="71"/>
      <c r="D78" s="71"/>
      <c r="E78" s="62"/>
      <c r="F78" s="62"/>
    </row>
    <row r="79" spans="1:13" ht="16" x14ac:dyDescent="0.2">
      <c r="B79" s="69" t="s">
        <v>313</v>
      </c>
      <c r="C79" s="62"/>
      <c r="D79" s="62"/>
      <c r="E79" s="62"/>
      <c r="F79" s="62"/>
    </row>
    <row r="80" spans="1:13" ht="16" x14ac:dyDescent="0.2">
      <c r="B80" s="69"/>
      <c r="C80" s="62"/>
      <c r="D80" s="62"/>
      <c r="E80" s="62"/>
      <c r="F80" s="62"/>
    </row>
    <row r="81" spans="1:13" x14ac:dyDescent="0.2">
      <c r="A81" s="67"/>
      <c r="B81" s="72"/>
      <c r="C81" s="72"/>
      <c r="D81" s="72"/>
      <c r="E81" s="72"/>
      <c r="F81" s="72"/>
      <c r="G81" s="67"/>
      <c r="H81" s="67"/>
      <c r="I81" s="67"/>
      <c r="J81" s="67"/>
      <c r="K81" s="67"/>
      <c r="L81" s="67"/>
      <c r="M81" s="67"/>
    </row>
    <row r="82" spans="1:13" x14ac:dyDescent="0.2">
      <c r="B82" s="62"/>
      <c r="C82" s="62"/>
      <c r="D82" s="62"/>
      <c r="E82" s="62"/>
      <c r="F82" s="62"/>
    </row>
    <row r="83" spans="1:13" x14ac:dyDescent="0.2">
      <c r="B83" s="62"/>
      <c r="C83" s="62"/>
      <c r="D83" s="62"/>
      <c r="E83" s="62"/>
      <c r="F83" s="62"/>
    </row>
    <row r="84" spans="1:13" x14ac:dyDescent="0.2">
      <c r="B84" s="62"/>
      <c r="C84" s="62"/>
      <c r="D84" s="62"/>
      <c r="E84" s="62"/>
      <c r="F84" s="62"/>
    </row>
    <row r="85" spans="1:13" x14ac:dyDescent="0.2">
      <c r="B85" s="62"/>
      <c r="C85" s="62"/>
      <c r="D85" s="62"/>
      <c r="E85" s="62"/>
      <c r="F85" s="62"/>
    </row>
    <row r="86" spans="1:13" x14ac:dyDescent="0.2">
      <c r="B86" s="62"/>
      <c r="C86" s="62"/>
      <c r="D86" s="62"/>
      <c r="E86" s="62"/>
      <c r="F86" s="62"/>
    </row>
    <row r="87" spans="1:13" x14ac:dyDescent="0.2">
      <c r="B87" s="62"/>
      <c r="C87" s="62"/>
      <c r="D87" s="62"/>
      <c r="E87" s="62"/>
      <c r="F87" s="62"/>
    </row>
    <row r="88" spans="1:13" x14ac:dyDescent="0.2">
      <c r="B88" s="62"/>
      <c r="C88" s="62"/>
      <c r="D88" s="62"/>
      <c r="E88" s="62"/>
      <c r="F88" s="62"/>
    </row>
    <row r="89" spans="1:13" x14ac:dyDescent="0.2">
      <c r="B89" s="62"/>
      <c r="C89" s="62"/>
      <c r="D89" s="62"/>
      <c r="E89" s="62"/>
      <c r="F89" s="62"/>
    </row>
    <row r="90" spans="1:13" x14ac:dyDescent="0.2">
      <c r="B90" s="62"/>
      <c r="C90" s="62"/>
      <c r="D90" s="62"/>
      <c r="E90" s="62"/>
      <c r="F90" s="62"/>
    </row>
    <row r="91" spans="1:13" x14ac:dyDescent="0.2">
      <c r="B91" s="62"/>
      <c r="C91" s="62"/>
      <c r="D91" s="62"/>
      <c r="E91" s="62"/>
      <c r="F91" s="62"/>
    </row>
    <row r="92" spans="1:13" x14ac:dyDescent="0.2">
      <c r="B92" s="62"/>
      <c r="C92" s="62"/>
      <c r="D92" s="62"/>
      <c r="E92" s="62"/>
      <c r="F92" s="62"/>
    </row>
    <row r="93" spans="1:13" x14ac:dyDescent="0.2">
      <c r="B93" s="62"/>
      <c r="C93" s="62"/>
      <c r="D93" s="62"/>
      <c r="E93" s="62"/>
      <c r="F93" s="62"/>
    </row>
    <row r="94" spans="1:13" x14ac:dyDescent="0.2">
      <c r="B94" s="62"/>
      <c r="C94" s="62"/>
      <c r="D94" s="62"/>
      <c r="E94" s="62"/>
      <c r="F94" s="62"/>
    </row>
    <row r="95" spans="1:13" x14ac:dyDescent="0.2">
      <c r="B95" s="62"/>
      <c r="C95" s="62"/>
      <c r="D95" s="62"/>
      <c r="E95" s="62"/>
      <c r="F95" s="62"/>
    </row>
    <row r="96" spans="1:13" x14ac:dyDescent="0.2">
      <c r="B96" s="62"/>
      <c r="C96" s="62"/>
      <c r="D96" s="62"/>
      <c r="E96" s="62"/>
      <c r="F96" s="62"/>
    </row>
    <row r="97" spans="2:6" x14ac:dyDescent="0.2">
      <c r="B97" s="62"/>
      <c r="C97" s="62"/>
      <c r="D97" s="62"/>
      <c r="E97" s="62"/>
      <c r="F97" s="62"/>
    </row>
    <row r="98" spans="2:6" x14ac:dyDescent="0.2">
      <c r="B98" s="62"/>
      <c r="C98" s="62"/>
      <c r="D98" s="62"/>
      <c r="E98" s="62"/>
      <c r="F98" s="62"/>
    </row>
    <row r="99" spans="2:6" x14ac:dyDescent="0.2">
      <c r="B99" s="62"/>
      <c r="C99" s="62"/>
      <c r="D99" s="62"/>
      <c r="E99" s="62"/>
      <c r="F99" s="62"/>
    </row>
  </sheetData>
  <mergeCells count="1">
    <mergeCell ref="A1:A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AB874-AC39-B044-8DF1-A5EC71849B3D}">
  <dimension ref="A1:Q127"/>
  <sheetViews>
    <sheetView workbookViewId="0">
      <selection sqref="A1:A2"/>
    </sheetView>
  </sheetViews>
  <sheetFormatPr baseColWidth="10" defaultColWidth="12.5" defaultRowHeight="15" x14ac:dyDescent="0.2"/>
  <cols>
    <col min="1" max="1" width="58.6640625" bestFit="1" customWidth="1"/>
    <col min="2" max="3" width="13.5" bestFit="1" customWidth="1"/>
    <col min="4" max="4" width="22.5" bestFit="1" customWidth="1"/>
    <col min="6" max="6" width="14.1640625" customWidth="1"/>
    <col min="7" max="7" width="34.83203125" bestFit="1" customWidth="1"/>
    <col min="8" max="8" width="7.5" bestFit="1" customWidth="1"/>
    <col min="9" max="9" width="26.33203125" bestFit="1" customWidth="1"/>
    <col min="10" max="14" width="8.1640625" customWidth="1"/>
  </cols>
  <sheetData>
    <row r="1" spans="1:17" ht="24" x14ac:dyDescent="0.3">
      <c r="A1" s="114" t="s">
        <v>314</v>
      </c>
      <c r="B1" s="5" t="s">
        <v>107</v>
      </c>
    </row>
    <row r="2" spans="1:17" ht="24" x14ac:dyDescent="0.3">
      <c r="A2" s="114"/>
      <c r="B2" s="5" t="s">
        <v>62</v>
      </c>
    </row>
    <row r="3" spans="1:17" s="55" customFormat="1" ht="48" customHeight="1" x14ac:dyDescent="0.2">
      <c r="A3" s="54"/>
      <c r="B3" s="55" t="s">
        <v>110</v>
      </c>
      <c r="C3" s="56" t="s">
        <v>159</v>
      </c>
      <c r="D3" s="56" t="s">
        <v>186</v>
      </c>
      <c r="F3" s="57" t="s">
        <v>315</v>
      </c>
      <c r="P3" s="74" t="s">
        <v>188</v>
      </c>
      <c r="Q3" s="74" t="s">
        <v>119</v>
      </c>
    </row>
    <row r="4" spans="1:17" ht="16" x14ac:dyDescent="0.2">
      <c r="A4" s="58"/>
      <c r="J4" s="59" t="s">
        <v>190</v>
      </c>
      <c r="K4" s="59" t="s">
        <v>191</v>
      </c>
      <c r="L4" s="59" t="s">
        <v>192</v>
      </c>
      <c r="M4" s="59" t="s">
        <v>193</v>
      </c>
      <c r="N4" s="59" t="s">
        <v>316</v>
      </c>
      <c r="P4" s="64"/>
      <c r="Q4" s="64"/>
    </row>
    <row r="5" spans="1:17" ht="16" x14ac:dyDescent="0.2">
      <c r="A5" s="58" t="s">
        <v>162</v>
      </c>
      <c r="I5" s="61" t="s">
        <v>194</v>
      </c>
      <c r="J5" s="62">
        <v>99.99833841681172</v>
      </c>
      <c r="K5" s="62">
        <v>100.00453001132503</v>
      </c>
      <c r="L5" s="62">
        <v>100.00046454872631</v>
      </c>
      <c r="M5" s="62">
        <v>99.995307296366903</v>
      </c>
      <c r="N5" s="62">
        <v>100.00809192792697</v>
      </c>
      <c r="P5" s="64">
        <v>100</v>
      </c>
      <c r="Q5" s="64" t="s">
        <v>123</v>
      </c>
    </row>
    <row r="6" spans="1:17" ht="16" x14ac:dyDescent="0.2">
      <c r="A6" s="58" t="s">
        <v>163</v>
      </c>
      <c r="I6" s="65" t="s">
        <v>275</v>
      </c>
      <c r="J6" s="62">
        <v>92.895776595701648</v>
      </c>
      <c r="K6" s="62">
        <v>45.516762732290076</v>
      </c>
      <c r="L6" s="62">
        <v>46.249148814828878</v>
      </c>
      <c r="M6" s="62">
        <v>47.398829389310876</v>
      </c>
      <c r="N6">
        <v>48.269221352356546</v>
      </c>
      <c r="P6" s="64">
        <v>56.07</v>
      </c>
      <c r="Q6" s="64">
        <v>9.2200000000000006</v>
      </c>
    </row>
    <row r="7" spans="1:17" ht="16" x14ac:dyDescent="0.2">
      <c r="A7" s="58"/>
    </row>
    <row r="8" spans="1:17" ht="16" x14ac:dyDescent="0.2">
      <c r="A8" s="58"/>
    </row>
    <row r="9" spans="1:17" ht="16" x14ac:dyDescent="0.2">
      <c r="A9" s="58"/>
    </row>
    <row r="10" spans="1:17" ht="16" x14ac:dyDescent="0.2">
      <c r="A10" s="58"/>
    </row>
    <row r="11" spans="1:17" ht="16" x14ac:dyDescent="0.2">
      <c r="A11" s="58"/>
    </row>
    <row r="12" spans="1:17" x14ac:dyDescent="0.2">
      <c r="A12" s="67"/>
      <c r="B12" s="72"/>
      <c r="C12" s="72"/>
      <c r="D12" s="72"/>
      <c r="E12" s="72"/>
      <c r="F12" s="72"/>
      <c r="G12" s="67"/>
      <c r="H12" s="67"/>
      <c r="I12" s="67"/>
      <c r="J12" s="67"/>
      <c r="K12" s="67"/>
      <c r="L12" s="67"/>
      <c r="M12" s="67"/>
      <c r="N12" s="67"/>
      <c r="O12" s="67"/>
    </row>
    <row r="13" spans="1:17" ht="16" x14ac:dyDescent="0.2">
      <c r="A13" s="58"/>
      <c r="K13" t="s">
        <v>67</v>
      </c>
    </row>
    <row r="14" spans="1:17" ht="17" thickBot="1" x14ac:dyDescent="0.25">
      <c r="A14" s="58" t="s">
        <v>317</v>
      </c>
      <c r="K14" t="s">
        <v>277</v>
      </c>
    </row>
    <row r="15" spans="1:17" ht="16" x14ac:dyDescent="0.2">
      <c r="K15" s="68"/>
      <c r="L15" s="68" t="s">
        <v>68</v>
      </c>
      <c r="M15" s="68" t="s">
        <v>69</v>
      </c>
    </row>
    <row r="16" spans="1:17" x14ac:dyDescent="0.2">
      <c r="A16" s="61" t="s">
        <v>194</v>
      </c>
      <c r="B16">
        <v>175.571</v>
      </c>
      <c r="C16" s="62">
        <v>136.53100000000001</v>
      </c>
      <c r="D16" s="62">
        <v>100.00073243975682</v>
      </c>
      <c r="F16" s="62">
        <v>99.99833841681172</v>
      </c>
      <c r="K16" t="s">
        <v>70</v>
      </c>
      <c r="L16">
        <v>100.00134644023139</v>
      </c>
      <c r="M16">
        <v>56.065947776897609</v>
      </c>
    </row>
    <row r="17" spans="1:13" x14ac:dyDescent="0.2">
      <c r="A17" s="65" t="s">
        <v>275</v>
      </c>
      <c r="B17">
        <v>148.80500000000001</v>
      </c>
      <c r="C17" s="62">
        <v>109.76500000000001</v>
      </c>
      <c r="D17" s="62">
        <v>80.396249908445043</v>
      </c>
      <c r="F17" s="62">
        <v>92.895776595701648</v>
      </c>
      <c r="K17" t="s">
        <v>71</v>
      </c>
      <c r="L17">
        <v>2.5483481323864717E-5</v>
      </c>
      <c r="M17">
        <v>424.99975546825817</v>
      </c>
    </row>
    <row r="18" spans="1:13" x14ac:dyDescent="0.2">
      <c r="B18" s="62"/>
      <c r="C18" s="62"/>
      <c r="E18" s="62"/>
      <c r="F18" s="62"/>
      <c r="K18" t="s">
        <v>72</v>
      </c>
      <c r="L18">
        <v>5</v>
      </c>
      <c r="M18">
        <v>5</v>
      </c>
    </row>
    <row r="19" spans="1:13" x14ac:dyDescent="0.2">
      <c r="A19" t="s">
        <v>174</v>
      </c>
      <c r="B19">
        <v>37.573</v>
      </c>
      <c r="C19" s="62"/>
      <c r="E19" s="62"/>
      <c r="K19" t="s">
        <v>73</v>
      </c>
      <c r="L19">
        <v>212.49989047586976</v>
      </c>
    </row>
    <row r="20" spans="1:13" x14ac:dyDescent="0.2">
      <c r="A20" t="s">
        <v>175</v>
      </c>
      <c r="B20">
        <v>43.459000000000003</v>
      </c>
      <c r="C20" s="62"/>
      <c r="D20" s="62"/>
      <c r="E20" s="62"/>
      <c r="K20" t="s">
        <v>74</v>
      </c>
      <c r="L20">
        <v>0</v>
      </c>
    </row>
    <row r="21" spans="1:13" x14ac:dyDescent="0.2">
      <c r="A21" t="s">
        <v>176</v>
      </c>
      <c r="B21">
        <v>36.098999999999997</v>
      </c>
      <c r="C21" s="62"/>
      <c r="D21" s="62"/>
      <c r="E21" s="62"/>
      <c r="F21" s="62"/>
      <c r="K21" t="s">
        <v>75</v>
      </c>
      <c r="L21">
        <v>8</v>
      </c>
    </row>
    <row r="22" spans="1:13" ht="16" x14ac:dyDescent="0.2">
      <c r="B22" s="69" t="s">
        <v>318</v>
      </c>
      <c r="C22" s="62"/>
      <c r="D22" s="62"/>
      <c r="E22" s="62"/>
      <c r="F22" s="62"/>
      <c r="K22" t="s">
        <v>76</v>
      </c>
      <c r="L22">
        <v>4.7654643013196738</v>
      </c>
    </row>
    <row r="23" spans="1:13" x14ac:dyDescent="0.2">
      <c r="B23" s="62"/>
      <c r="C23" s="62"/>
      <c r="D23" s="62"/>
      <c r="E23" s="62"/>
      <c r="F23" s="62"/>
      <c r="K23" t="s">
        <v>77</v>
      </c>
      <c r="L23">
        <v>7.0841528320477918E-4</v>
      </c>
    </row>
    <row r="24" spans="1:13" x14ac:dyDescent="0.2">
      <c r="B24" s="62"/>
      <c r="C24" s="62"/>
      <c r="D24" s="62"/>
      <c r="E24" s="62"/>
      <c r="F24" s="62"/>
      <c r="K24" t="s">
        <v>78</v>
      </c>
      <c r="L24">
        <v>1.8595480375308981</v>
      </c>
    </row>
    <row r="25" spans="1:13" ht="16" x14ac:dyDescent="0.2">
      <c r="A25" s="58" t="s">
        <v>319</v>
      </c>
      <c r="B25" s="62"/>
      <c r="C25" s="62"/>
      <c r="D25" s="62"/>
      <c r="E25" s="62"/>
      <c r="F25" s="62"/>
      <c r="K25" s="70" t="s">
        <v>79</v>
      </c>
      <c r="L25" s="70">
        <v>1.4168305664095584E-3</v>
      </c>
    </row>
    <row r="26" spans="1:13" ht="16" thickBot="1" x14ac:dyDescent="0.25">
      <c r="B26" s="62"/>
      <c r="C26" s="62"/>
      <c r="D26" s="62"/>
      <c r="E26" s="62"/>
      <c r="F26" s="62"/>
      <c r="K26" s="6" t="s">
        <v>80</v>
      </c>
      <c r="L26" s="6">
        <v>2.3060041352041671</v>
      </c>
      <c r="M26" s="6"/>
    </row>
    <row r="27" spans="1:13" x14ac:dyDescent="0.2">
      <c r="A27" s="61" t="s">
        <v>194</v>
      </c>
      <c r="B27">
        <v>161.51300000000001</v>
      </c>
      <c r="C27" s="62">
        <v>125.313</v>
      </c>
      <c r="D27" s="62">
        <v>100.00239406272445</v>
      </c>
      <c r="F27" s="62"/>
    </row>
    <row r="28" spans="1:13" x14ac:dyDescent="0.2">
      <c r="A28" s="65" t="s">
        <v>275</v>
      </c>
      <c r="B28">
        <v>144.649</v>
      </c>
      <c r="C28" s="62">
        <v>108.449</v>
      </c>
      <c r="D28" s="62">
        <v>86.544569467720052</v>
      </c>
      <c r="F28" s="62"/>
    </row>
    <row r="29" spans="1:13" ht="16" x14ac:dyDescent="0.2">
      <c r="B29" s="71"/>
      <c r="C29" s="71"/>
      <c r="E29" s="62"/>
      <c r="F29" s="62"/>
    </row>
    <row r="30" spans="1:13" ht="16" x14ac:dyDescent="0.2">
      <c r="A30" t="s">
        <v>174</v>
      </c>
      <c r="B30">
        <v>36.402999999999999</v>
      </c>
      <c r="C30" s="71"/>
      <c r="E30" s="62"/>
      <c r="F30" s="62"/>
    </row>
    <row r="31" spans="1:13" ht="16" x14ac:dyDescent="0.2">
      <c r="A31" t="s">
        <v>175</v>
      </c>
      <c r="B31">
        <v>36.399000000000001</v>
      </c>
      <c r="C31" s="71"/>
      <c r="D31" s="71"/>
      <c r="E31" s="62"/>
      <c r="F31" s="62"/>
    </row>
    <row r="32" spans="1:13" ht="16" x14ac:dyDescent="0.2">
      <c r="A32" t="s">
        <v>176</v>
      </c>
      <c r="B32">
        <v>35.808</v>
      </c>
      <c r="C32" s="71"/>
      <c r="D32" s="71"/>
      <c r="E32" s="62"/>
      <c r="F32" s="62"/>
    </row>
    <row r="33" spans="1:15" ht="16" x14ac:dyDescent="0.2">
      <c r="B33" s="69" t="s">
        <v>320</v>
      </c>
      <c r="C33" s="62"/>
      <c r="D33" s="62"/>
      <c r="E33" s="62"/>
      <c r="F33" s="62"/>
    </row>
    <row r="34" spans="1:15" x14ac:dyDescent="0.2">
      <c r="B34" s="62"/>
      <c r="C34" s="62"/>
      <c r="D34" s="62"/>
      <c r="E34" s="62"/>
      <c r="F34" s="62"/>
    </row>
    <row r="35" spans="1:15" x14ac:dyDescent="0.2">
      <c r="A35" s="67"/>
      <c r="B35" s="72"/>
      <c r="C35" s="72"/>
      <c r="D35" s="72"/>
      <c r="E35" s="72"/>
      <c r="F35" s="72"/>
      <c r="G35" s="67"/>
      <c r="H35" s="67"/>
      <c r="I35" s="67"/>
      <c r="J35" s="67"/>
      <c r="K35" s="67"/>
      <c r="L35" s="67"/>
      <c r="M35" s="67"/>
      <c r="N35" s="67"/>
      <c r="O35" s="67"/>
    </row>
    <row r="36" spans="1:15" x14ac:dyDescent="0.2">
      <c r="B36" s="62"/>
      <c r="C36" s="62"/>
      <c r="D36" s="62"/>
      <c r="E36" s="62"/>
      <c r="F36" s="62"/>
    </row>
    <row r="37" spans="1:15" ht="16" x14ac:dyDescent="0.2">
      <c r="A37" s="58" t="s">
        <v>321</v>
      </c>
      <c r="B37" s="62"/>
      <c r="C37" s="62"/>
      <c r="D37" s="62"/>
      <c r="E37" s="62"/>
      <c r="F37" s="62"/>
    </row>
    <row r="38" spans="1:15" x14ac:dyDescent="0.2">
      <c r="B38" s="62"/>
      <c r="C38" s="62"/>
      <c r="D38" s="62"/>
      <c r="E38" s="62"/>
      <c r="F38" s="62"/>
    </row>
    <row r="39" spans="1:15" ht="16" x14ac:dyDescent="0.2">
      <c r="A39" s="61" t="s">
        <v>194</v>
      </c>
      <c r="B39">
        <v>124.304</v>
      </c>
      <c r="C39" s="62">
        <v>88.304000000000002</v>
      </c>
      <c r="D39" s="62">
        <v>100.00453001132503</v>
      </c>
      <c r="E39" s="71"/>
      <c r="F39" s="62">
        <v>100.00453001132503</v>
      </c>
    </row>
    <row r="40" spans="1:15" ht="16" x14ac:dyDescent="0.2">
      <c r="A40" s="65" t="s">
        <v>275</v>
      </c>
      <c r="B40">
        <v>73.623000000000005</v>
      </c>
      <c r="C40" s="62">
        <v>37.623000000000005</v>
      </c>
      <c r="D40" s="62">
        <v>42.608154020385058</v>
      </c>
      <c r="E40" s="71"/>
      <c r="F40" s="62">
        <v>45.516762732290076</v>
      </c>
    </row>
    <row r="41" spans="1:15" ht="16" x14ac:dyDescent="0.2">
      <c r="B41" s="71"/>
      <c r="C41" s="71"/>
      <c r="F41" s="71"/>
    </row>
    <row r="42" spans="1:15" ht="16" x14ac:dyDescent="0.2">
      <c r="A42" t="s">
        <v>174</v>
      </c>
      <c r="B42">
        <v>34.753999999999998</v>
      </c>
      <c r="C42" s="71"/>
      <c r="F42" s="71"/>
    </row>
    <row r="43" spans="1:15" ht="16" x14ac:dyDescent="0.2">
      <c r="A43" t="s">
        <v>175</v>
      </c>
      <c r="B43">
        <v>37.639000000000003</v>
      </c>
      <c r="C43" s="71"/>
      <c r="D43" s="71"/>
      <c r="E43" s="71"/>
      <c r="F43" s="71"/>
    </row>
    <row r="44" spans="1:15" ht="16" x14ac:dyDescent="0.2">
      <c r="A44" t="s">
        <v>176</v>
      </c>
      <c r="B44">
        <v>35.601999999999997</v>
      </c>
      <c r="C44" s="71"/>
      <c r="D44" s="71"/>
      <c r="E44" s="71"/>
      <c r="F44" s="71"/>
      <c r="G44" s="73"/>
    </row>
    <row r="45" spans="1:15" ht="16" x14ac:dyDescent="0.2">
      <c r="B45" s="69" t="s">
        <v>322</v>
      </c>
      <c r="C45" s="62"/>
      <c r="D45" s="62"/>
      <c r="E45" s="62"/>
      <c r="F45" s="62"/>
      <c r="G45" s="62"/>
    </row>
    <row r="46" spans="1:15" x14ac:dyDescent="0.2">
      <c r="B46" s="62"/>
      <c r="C46" s="62"/>
      <c r="D46" s="62"/>
      <c r="E46" s="62"/>
      <c r="F46" s="62"/>
      <c r="G46" s="62"/>
    </row>
    <row r="47" spans="1:15" x14ac:dyDescent="0.2">
      <c r="B47" s="62"/>
      <c r="C47" s="62"/>
      <c r="D47" s="62"/>
      <c r="E47" s="62"/>
      <c r="F47" s="62"/>
      <c r="G47" s="62"/>
    </row>
    <row r="48" spans="1:15" ht="16" x14ac:dyDescent="0.2">
      <c r="A48" s="58" t="s">
        <v>323</v>
      </c>
      <c r="B48" s="62"/>
      <c r="C48" s="62"/>
      <c r="D48" s="62"/>
      <c r="E48" s="62"/>
      <c r="F48" s="62"/>
      <c r="G48" s="62"/>
    </row>
    <row r="49" spans="1:15" x14ac:dyDescent="0.2">
      <c r="B49" s="62"/>
      <c r="C49" s="62"/>
      <c r="D49" s="62"/>
      <c r="E49" s="62"/>
      <c r="F49" s="62"/>
      <c r="G49" s="62"/>
      <c r="H49" s="62"/>
      <c r="I49" s="62"/>
      <c r="J49" s="62"/>
    </row>
    <row r="50" spans="1:15" x14ac:dyDescent="0.2">
      <c r="A50" s="61" t="s">
        <v>194</v>
      </c>
      <c r="B50" s="73">
        <v>116.1</v>
      </c>
      <c r="C50" s="62">
        <v>85.24</v>
      </c>
      <c r="D50" s="62">
        <v>100</v>
      </c>
      <c r="F50" s="62"/>
      <c r="G50" s="62"/>
      <c r="H50" s="62"/>
      <c r="I50" s="62"/>
      <c r="J50" s="62"/>
    </row>
    <row r="51" spans="1:15" x14ac:dyDescent="0.2">
      <c r="A51" s="65" t="s">
        <v>275</v>
      </c>
      <c r="B51" s="73">
        <v>110.65300000000001</v>
      </c>
      <c r="C51" s="62">
        <v>79.793000000000006</v>
      </c>
      <c r="D51" s="62">
        <v>93.609807602064777</v>
      </c>
    </row>
    <row r="52" spans="1:15" ht="16" x14ac:dyDescent="0.2">
      <c r="B52" s="71"/>
      <c r="C52" s="71"/>
      <c r="E52" s="62"/>
    </row>
    <row r="53" spans="1:15" ht="16" x14ac:dyDescent="0.2">
      <c r="A53" t="s">
        <v>174</v>
      </c>
      <c r="B53">
        <v>30.882000000000001</v>
      </c>
      <c r="C53" s="71"/>
      <c r="E53" s="62"/>
    </row>
    <row r="54" spans="1:15" ht="16" x14ac:dyDescent="0.2">
      <c r="A54" t="s">
        <v>175</v>
      </c>
      <c r="B54">
        <v>30.181000000000001</v>
      </c>
      <c r="C54" s="71"/>
      <c r="D54" s="71"/>
      <c r="E54" s="62"/>
    </row>
    <row r="55" spans="1:15" ht="16" x14ac:dyDescent="0.2">
      <c r="A55" t="s">
        <v>176</v>
      </c>
      <c r="B55">
        <v>31.515999999999998</v>
      </c>
      <c r="C55" s="71"/>
      <c r="D55" s="71"/>
      <c r="E55" s="62"/>
    </row>
    <row r="56" spans="1:15" ht="16" x14ac:dyDescent="0.2">
      <c r="B56" s="69" t="s">
        <v>324</v>
      </c>
      <c r="C56" s="62"/>
      <c r="D56" s="62"/>
      <c r="E56" s="62"/>
      <c r="F56" s="62"/>
    </row>
    <row r="57" spans="1:15" ht="16" x14ac:dyDescent="0.2">
      <c r="B57" s="69"/>
      <c r="C57" s="62"/>
      <c r="D57" s="62"/>
      <c r="E57" s="62"/>
      <c r="F57" s="62"/>
    </row>
    <row r="58" spans="1:15" x14ac:dyDescent="0.2">
      <c r="A58" s="67"/>
      <c r="B58" s="72"/>
      <c r="C58" s="72"/>
      <c r="D58" s="72"/>
      <c r="E58" s="72"/>
      <c r="F58" s="72"/>
      <c r="G58" s="67"/>
      <c r="H58" s="67"/>
      <c r="I58" s="67"/>
      <c r="J58" s="67"/>
      <c r="K58" s="67"/>
      <c r="L58" s="67"/>
      <c r="M58" s="67"/>
      <c r="N58" s="67"/>
      <c r="O58" s="67"/>
    </row>
    <row r="59" spans="1:15" x14ac:dyDescent="0.2">
      <c r="B59" s="62"/>
      <c r="C59" s="62"/>
      <c r="D59" s="62"/>
      <c r="E59" s="62"/>
      <c r="F59" s="62"/>
    </row>
    <row r="60" spans="1:15" ht="16" x14ac:dyDescent="0.2">
      <c r="A60" s="58" t="s">
        <v>325</v>
      </c>
      <c r="B60" s="62"/>
      <c r="C60" s="62"/>
      <c r="D60" s="62"/>
      <c r="E60" s="62"/>
      <c r="F60" s="62"/>
    </row>
    <row r="61" spans="1:15" x14ac:dyDescent="0.2">
      <c r="B61" s="62"/>
      <c r="C61" s="62"/>
      <c r="D61" s="62"/>
      <c r="E61" s="62"/>
      <c r="F61" s="62"/>
    </row>
    <row r="62" spans="1:15" x14ac:dyDescent="0.2">
      <c r="A62" s="61" t="s">
        <v>194</v>
      </c>
      <c r="B62">
        <v>102.069</v>
      </c>
      <c r="C62" s="62">
        <v>66.199000000000012</v>
      </c>
      <c r="D62" s="62">
        <v>99.998489425981887</v>
      </c>
      <c r="F62" s="62">
        <v>100.00046454872631</v>
      </c>
    </row>
    <row r="63" spans="1:15" x14ac:dyDescent="0.2">
      <c r="A63" s="65" t="s">
        <v>275</v>
      </c>
      <c r="B63" s="62">
        <v>71.8</v>
      </c>
      <c r="C63" s="62">
        <v>35.93</v>
      </c>
      <c r="D63" s="62">
        <v>54.274924471299087</v>
      </c>
      <c r="F63" s="62">
        <v>46.249148814828878</v>
      </c>
    </row>
    <row r="64" spans="1:15" ht="16" x14ac:dyDescent="0.2">
      <c r="B64" s="71"/>
      <c r="C64" s="71"/>
      <c r="D64" s="71"/>
      <c r="E64" s="71"/>
      <c r="F64" s="71"/>
    </row>
    <row r="65" spans="1:10" ht="16" x14ac:dyDescent="0.2">
      <c r="A65" t="s">
        <v>174</v>
      </c>
      <c r="B65" s="62">
        <v>34.683999999999997</v>
      </c>
      <c r="C65" s="71"/>
      <c r="E65" s="71"/>
      <c r="F65" s="71"/>
    </row>
    <row r="66" spans="1:10" ht="16" x14ac:dyDescent="0.2">
      <c r="A66" t="s">
        <v>175</v>
      </c>
      <c r="B66" s="62">
        <v>35.991999999999997</v>
      </c>
      <c r="C66" s="71"/>
      <c r="E66" s="71"/>
      <c r="F66" s="71"/>
    </row>
    <row r="67" spans="1:10" ht="16" x14ac:dyDescent="0.2">
      <c r="A67" t="s">
        <v>176</v>
      </c>
      <c r="B67" s="62">
        <v>36.936999999999998</v>
      </c>
      <c r="C67" s="71"/>
      <c r="D67" s="71"/>
      <c r="E67" s="71"/>
      <c r="F67" s="71"/>
    </row>
    <row r="68" spans="1:10" ht="16" x14ac:dyDescent="0.2">
      <c r="B68" s="69" t="s">
        <v>326</v>
      </c>
      <c r="C68" s="62"/>
      <c r="D68" s="62"/>
      <c r="E68" s="62"/>
      <c r="F68" s="62"/>
    </row>
    <row r="69" spans="1:10" x14ac:dyDescent="0.2">
      <c r="B69" s="62"/>
      <c r="C69" s="62"/>
      <c r="D69" s="62"/>
      <c r="E69" s="62"/>
      <c r="F69" s="62"/>
    </row>
    <row r="70" spans="1:10" x14ac:dyDescent="0.2">
      <c r="B70" s="62"/>
      <c r="C70" s="62"/>
      <c r="D70" s="62"/>
      <c r="E70" s="62"/>
      <c r="F70" s="62"/>
    </row>
    <row r="71" spans="1:10" ht="16" x14ac:dyDescent="0.2">
      <c r="A71" s="58" t="s">
        <v>327</v>
      </c>
      <c r="B71" s="62"/>
      <c r="C71" s="62"/>
      <c r="D71" s="62"/>
      <c r="E71" s="62"/>
      <c r="F71" s="62"/>
    </row>
    <row r="72" spans="1:10" x14ac:dyDescent="0.2">
      <c r="B72" s="62"/>
      <c r="C72" s="62"/>
      <c r="D72" s="62"/>
      <c r="E72" s="62"/>
      <c r="F72" s="62"/>
      <c r="G72" s="62"/>
      <c r="H72" s="62"/>
      <c r="I72" s="62"/>
      <c r="J72" s="62"/>
    </row>
    <row r="73" spans="1:10" x14ac:dyDescent="0.2">
      <c r="A73" s="61" t="s">
        <v>194</v>
      </c>
      <c r="B73">
        <v>82.759</v>
      </c>
      <c r="C73" s="62">
        <v>50.628999999999998</v>
      </c>
      <c r="D73" s="62">
        <v>99.998024886430954</v>
      </c>
      <c r="F73" s="62"/>
      <c r="G73" s="62"/>
      <c r="H73" s="62"/>
      <c r="I73" s="62"/>
      <c r="J73" s="62"/>
    </row>
    <row r="74" spans="1:10" x14ac:dyDescent="0.2">
      <c r="A74" s="65" t="s">
        <v>275</v>
      </c>
      <c r="B74">
        <v>91.546000000000006</v>
      </c>
      <c r="C74" s="62">
        <v>59.416000000000004</v>
      </c>
      <c r="D74" s="62">
        <v>117.35334781749951</v>
      </c>
      <c r="F74" s="62"/>
      <c r="G74" s="62"/>
      <c r="H74" s="62"/>
      <c r="I74" s="62"/>
      <c r="J74" s="62"/>
    </row>
    <row r="75" spans="1:10" ht="16" x14ac:dyDescent="0.2">
      <c r="B75" s="71"/>
      <c r="C75" s="71"/>
      <c r="E75" s="62"/>
      <c r="F75" s="62"/>
      <c r="G75" s="62"/>
      <c r="H75" s="62"/>
      <c r="I75" s="62"/>
      <c r="J75" s="62"/>
    </row>
    <row r="76" spans="1:10" ht="16" x14ac:dyDescent="0.2">
      <c r="A76" t="s">
        <v>174</v>
      </c>
      <c r="B76">
        <v>31.341999999999999</v>
      </c>
      <c r="C76" s="71"/>
      <c r="E76" s="62"/>
      <c r="F76" s="62"/>
      <c r="G76" s="62"/>
      <c r="H76" s="62"/>
      <c r="I76" s="62"/>
      <c r="J76" s="62"/>
    </row>
    <row r="77" spans="1:10" ht="16" x14ac:dyDescent="0.2">
      <c r="A77" t="s">
        <v>175</v>
      </c>
      <c r="B77">
        <v>32.253</v>
      </c>
      <c r="C77" s="71"/>
      <c r="D77" s="71"/>
      <c r="E77" s="62"/>
      <c r="F77" s="62"/>
      <c r="G77" s="62"/>
      <c r="H77" s="62"/>
      <c r="I77" s="62"/>
      <c r="J77" s="62"/>
    </row>
    <row r="78" spans="1:10" ht="16" x14ac:dyDescent="0.2">
      <c r="A78" t="s">
        <v>176</v>
      </c>
      <c r="B78">
        <v>32.795000000000002</v>
      </c>
      <c r="C78" s="71"/>
      <c r="D78" s="71"/>
      <c r="E78" s="62"/>
      <c r="F78" s="62"/>
    </row>
    <row r="79" spans="1:10" ht="16" x14ac:dyDescent="0.2">
      <c r="B79" s="69" t="s">
        <v>328</v>
      </c>
      <c r="C79" s="62"/>
      <c r="D79" s="62"/>
      <c r="E79" s="62"/>
      <c r="F79" s="62"/>
    </row>
    <row r="80" spans="1:10" ht="16" x14ac:dyDescent="0.2">
      <c r="B80" s="69"/>
      <c r="C80" s="62"/>
      <c r="D80" s="62"/>
      <c r="E80" s="62"/>
      <c r="F80" s="62"/>
    </row>
    <row r="81" spans="1:15" x14ac:dyDescent="0.2">
      <c r="A81" s="67"/>
      <c r="B81" s="72"/>
      <c r="C81" s="72"/>
      <c r="D81" s="72"/>
      <c r="E81" s="72"/>
      <c r="F81" s="72"/>
      <c r="G81" s="67"/>
      <c r="H81" s="67"/>
      <c r="I81" s="67"/>
      <c r="J81" s="67"/>
      <c r="K81" s="67"/>
      <c r="L81" s="67"/>
      <c r="M81" s="67"/>
      <c r="N81" s="67"/>
      <c r="O81" s="67"/>
    </row>
    <row r="82" spans="1:15" x14ac:dyDescent="0.2">
      <c r="B82" s="62"/>
      <c r="C82" s="62"/>
      <c r="D82" s="62"/>
      <c r="E82" s="62"/>
      <c r="F82" s="62"/>
    </row>
    <row r="83" spans="1:15" ht="16" x14ac:dyDescent="0.2">
      <c r="A83" s="58" t="s">
        <v>329</v>
      </c>
      <c r="B83" s="62"/>
      <c r="C83" s="62"/>
      <c r="D83" s="62"/>
      <c r="E83" s="62"/>
      <c r="F83" s="62"/>
    </row>
    <row r="84" spans="1:15" x14ac:dyDescent="0.2">
      <c r="B84" s="62"/>
      <c r="C84" s="62"/>
      <c r="D84" s="62"/>
      <c r="E84" s="62"/>
      <c r="F84" s="62"/>
    </row>
    <row r="85" spans="1:15" x14ac:dyDescent="0.2">
      <c r="A85" s="61" t="s">
        <v>194</v>
      </c>
      <c r="B85">
        <v>106.255</v>
      </c>
      <c r="C85" s="62">
        <v>79.384999999999991</v>
      </c>
      <c r="D85" s="62">
        <v>99.993701977579036</v>
      </c>
      <c r="F85" s="62">
        <v>99.995307296366903</v>
      </c>
    </row>
    <row r="86" spans="1:15" x14ac:dyDescent="0.2">
      <c r="A86" s="65" t="s">
        <v>275</v>
      </c>
      <c r="B86">
        <v>54.658999999999999</v>
      </c>
      <c r="C86" s="62">
        <v>27.788999999999998</v>
      </c>
      <c r="D86" s="62">
        <v>35.003149011210475</v>
      </c>
      <c r="F86" s="62">
        <v>47.398829389310876</v>
      </c>
    </row>
    <row r="87" spans="1:15" ht="16" x14ac:dyDescent="0.2">
      <c r="B87" s="71"/>
      <c r="C87" s="62"/>
      <c r="D87" s="62"/>
      <c r="F87" s="71"/>
    </row>
    <row r="88" spans="1:15" ht="16" x14ac:dyDescent="0.2">
      <c r="A88" t="s">
        <v>174</v>
      </c>
      <c r="B88">
        <v>26.771000000000001</v>
      </c>
      <c r="D88" s="62"/>
      <c r="F88" s="71"/>
    </row>
    <row r="89" spans="1:15" ht="16" x14ac:dyDescent="0.2">
      <c r="A89" t="s">
        <v>175</v>
      </c>
      <c r="B89">
        <v>27.213000000000001</v>
      </c>
      <c r="D89" s="62"/>
      <c r="F89" s="71"/>
    </row>
    <row r="90" spans="1:15" ht="16" x14ac:dyDescent="0.2">
      <c r="A90" t="s">
        <v>176</v>
      </c>
      <c r="B90">
        <v>26.62</v>
      </c>
      <c r="C90" s="62"/>
      <c r="D90" s="62"/>
      <c r="F90" s="71"/>
    </row>
    <row r="91" spans="1:15" ht="16" x14ac:dyDescent="0.2">
      <c r="B91" s="69" t="s">
        <v>330</v>
      </c>
      <c r="C91" s="62"/>
      <c r="D91" s="62"/>
      <c r="F91" s="62"/>
    </row>
    <row r="92" spans="1:15" x14ac:dyDescent="0.2">
      <c r="B92" s="62"/>
      <c r="C92" s="62"/>
      <c r="D92" s="62"/>
      <c r="F92" s="62"/>
    </row>
    <row r="93" spans="1:15" x14ac:dyDescent="0.2">
      <c r="B93" s="62"/>
      <c r="C93" s="62"/>
      <c r="D93" s="62"/>
      <c r="F93" s="62"/>
    </row>
    <row r="94" spans="1:15" ht="16" x14ac:dyDescent="0.2">
      <c r="A94" s="58" t="s">
        <v>327</v>
      </c>
      <c r="B94" s="62"/>
      <c r="C94" s="62"/>
      <c r="D94" s="62"/>
      <c r="F94" s="62"/>
    </row>
    <row r="95" spans="1:15" x14ac:dyDescent="0.2">
      <c r="B95" s="62"/>
      <c r="C95" s="62"/>
      <c r="D95" s="62"/>
      <c r="F95" s="62"/>
      <c r="G95" s="62"/>
    </row>
    <row r="96" spans="1:15" x14ac:dyDescent="0.2">
      <c r="A96" s="61" t="s">
        <v>194</v>
      </c>
      <c r="B96">
        <v>84.808999999999997</v>
      </c>
      <c r="C96" s="62">
        <v>62.289000000000001</v>
      </c>
      <c r="D96" s="62">
        <v>99.998394605875745</v>
      </c>
      <c r="F96" s="62"/>
      <c r="G96" s="62"/>
    </row>
    <row r="97" spans="1:15" x14ac:dyDescent="0.2">
      <c r="A97" s="65" t="s">
        <v>275</v>
      </c>
      <c r="B97">
        <v>68.52</v>
      </c>
      <c r="C97" s="62">
        <v>46</v>
      </c>
      <c r="D97" s="62">
        <v>73.848129715845246</v>
      </c>
      <c r="F97" s="62"/>
      <c r="G97" s="62"/>
    </row>
    <row r="98" spans="1:15" ht="16" x14ac:dyDescent="0.2">
      <c r="B98" s="71"/>
      <c r="C98" s="71"/>
      <c r="D98" s="78"/>
      <c r="E98" s="62"/>
      <c r="F98" s="62"/>
      <c r="G98" s="62"/>
    </row>
    <row r="99" spans="1:15" ht="16" x14ac:dyDescent="0.2">
      <c r="A99" t="s">
        <v>174</v>
      </c>
      <c r="B99">
        <v>22.428999999999998</v>
      </c>
      <c r="C99" s="71"/>
      <c r="D99" s="78"/>
      <c r="E99" s="62"/>
      <c r="F99" s="62"/>
      <c r="G99" s="62"/>
    </row>
    <row r="100" spans="1:15" ht="16" x14ac:dyDescent="0.2">
      <c r="A100" t="s">
        <v>175</v>
      </c>
      <c r="B100">
        <v>22.67</v>
      </c>
      <c r="C100" s="71"/>
      <c r="D100" s="71"/>
      <c r="E100" s="62"/>
      <c r="F100" s="62"/>
      <c r="G100" s="62"/>
    </row>
    <row r="101" spans="1:15" ht="16" x14ac:dyDescent="0.2">
      <c r="A101" t="s">
        <v>176</v>
      </c>
      <c r="B101">
        <v>22.463999999999999</v>
      </c>
      <c r="C101" s="71"/>
      <c r="D101" s="71"/>
      <c r="E101" s="62"/>
      <c r="F101" s="62"/>
    </row>
    <row r="102" spans="1:15" ht="16" x14ac:dyDescent="0.2">
      <c r="B102" s="69" t="s">
        <v>331</v>
      </c>
      <c r="C102" s="62"/>
      <c r="D102" s="62"/>
      <c r="E102" s="62"/>
      <c r="F102" s="62"/>
    </row>
    <row r="103" spans="1:15" ht="16" x14ac:dyDescent="0.2">
      <c r="B103" s="69"/>
      <c r="C103" s="62"/>
      <c r="D103" s="62"/>
      <c r="E103" s="62"/>
      <c r="F103" s="62"/>
    </row>
    <row r="104" spans="1:15" x14ac:dyDescent="0.2">
      <c r="A104" s="67"/>
      <c r="B104" s="72"/>
      <c r="C104" s="72"/>
      <c r="D104" s="72"/>
      <c r="E104" s="72"/>
      <c r="F104" s="72"/>
      <c r="G104" s="67"/>
      <c r="H104" s="67"/>
      <c r="I104" s="67"/>
      <c r="J104" s="67"/>
      <c r="K104" s="67"/>
      <c r="L104" s="67"/>
      <c r="M104" s="67"/>
      <c r="N104" s="67"/>
      <c r="O104" s="67"/>
    </row>
    <row r="105" spans="1:15" x14ac:dyDescent="0.2">
      <c r="B105" s="62"/>
      <c r="C105" s="62"/>
      <c r="D105" s="62"/>
      <c r="E105" s="62"/>
      <c r="F105" s="62"/>
    </row>
    <row r="106" spans="1:15" ht="16" x14ac:dyDescent="0.2">
      <c r="A106" s="58" t="s">
        <v>332</v>
      </c>
      <c r="B106" s="62"/>
      <c r="C106" s="62"/>
      <c r="D106" s="62"/>
      <c r="E106" s="62"/>
      <c r="F106" s="62"/>
    </row>
    <row r="107" spans="1:15" x14ac:dyDescent="0.2">
      <c r="B107" s="62"/>
      <c r="C107" s="62"/>
      <c r="D107" s="62"/>
      <c r="E107" s="62"/>
      <c r="F107" s="62"/>
    </row>
    <row r="108" spans="1:15" x14ac:dyDescent="0.2">
      <c r="A108" s="61" t="s">
        <v>194</v>
      </c>
      <c r="B108" s="62">
        <v>96.444000000000003</v>
      </c>
      <c r="C108" s="62">
        <v>66.534000000000006</v>
      </c>
      <c r="D108">
        <v>100.00601232526679</v>
      </c>
      <c r="F108" s="62">
        <v>100.00809192792697</v>
      </c>
    </row>
    <row r="109" spans="1:15" x14ac:dyDescent="0.2">
      <c r="A109" s="65" t="s">
        <v>275</v>
      </c>
      <c r="B109" s="62">
        <v>46.713000000000001</v>
      </c>
      <c r="C109" s="62">
        <v>16.803000000000001</v>
      </c>
      <c r="D109">
        <v>25.25627536449722</v>
      </c>
      <c r="F109" s="62">
        <v>48.269221352356546</v>
      </c>
    </row>
    <row r="110" spans="1:15" ht="16" x14ac:dyDescent="0.2">
      <c r="B110" s="71"/>
      <c r="C110" s="62"/>
      <c r="D110" s="62"/>
      <c r="F110" s="71"/>
    </row>
    <row r="111" spans="1:15" ht="16" x14ac:dyDescent="0.2">
      <c r="A111" t="s">
        <v>174</v>
      </c>
      <c r="B111" s="62">
        <v>29.347000000000001</v>
      </c>
      <c r="D111" s="62"/>
      <c r="F111" s="71"/>
    </row>
    <row r="112" spans="1:15" ht="16" x14ac:dyDescent="0.2">
      <c r="A112" t="s">
        <v>175</v>
      </c>
      <c r="B112" s="62">
        <v>29.914999999999999</v>
      </c>
      <c r="D112" s="62"/>
      <c r="F112" s="71"/>
    </row>
    <row r="113" spans="1:15" ht="16" x14ac:dyDescent="0.2">
      <c r="A113" t="s">
        <v>176</v>
      </c>
      <c r="B113" s="62">
        <v>30.454999999999998</v>
      </c>
      <c r="C113" s="62"/>
      <c r="D113" s="62"/>
      <c r="F113" s="71"/>
    </row>
    <row r="114" spans="1:15" ht="16" x14ac:dyDescent="0.2">
      <c r="B114" s="69" t="s">
        <v>333</v>
      </c>
      <c r="C114" s="62"/>
      <c r="D114" s="62"/>
      <c r="F114" s="62"/>
    </row>
    <row r="115" spans="1:15" x14ac:dyDescent="0.2">
      <c r="B115" s="62"/>
      <c r="C115" s="62"/>
      <c r="D115" s="62"/>
      <c r="F115" s="62"/>
    </row>
    <row r="116" spans="1:15" x14ac:dyDescent="0.2">
      <c r="B116" s="62"/>
      <c r="C116" s="62"/>
      <c r="D116" s="62"/>
      <c r="F116" s="62"/>
    </row>
    <row r="117" spans="1:15" ht="16" x14ac:dyDescent="0.2">
      <c r="A117" s="58" t="s">
        <v>327</v>
      </c>
      <c r="B117" s="62"/>
      <c r="C117" s="62"/>
      <c r="D117" s="62"/>
      <c r="F117" s="62"/>
    </row>
    <row r="118" spans="1:15" x14ac:dyDescent="0.2">
      <c r="B118" s="62"/>
      <c r="C118" s="62"/>
      <c r="D118" s="62"/>
      <c r="F118" s="62"/>
      <c r="G118" s="62"/>
      <c r="H118" s="62"/>
      <c r="I118" s="62"/>
      <c r="J118" s="62"/>
    </row>
    <row r="119" spans="1:15" x14ac:dyDescent="0.2">
      <c r="A119" s="61" t="s">
        <v>194</v>
      </c>
      <c r="B119" s="62">
        <v>118.968</v>
      </c>
      <c r="C119" s="62">
        <v>96.177999999999997</v>
      </c>
      <c r="D119">
        <v>99.997920565606151</v>
      </c>
      <c r="F119" s="62"/>
      <c r="G119" s="62"/>
      <c r="H119" s="62"/>
      <c r="I119" s="62"/>
      <c r="J119" s="62"/>
    </row>
    <row r="120" spans="1:15" x14ac:dyDescent="0.2">
      <c r="A120" s="65" t="s">
        <v>275</v>
      </c>
      <c r="B120">
        <v>73.114999999999995</v>
      </c>
      <c r="C120" s="62">
        <v>50.324999999999996</v>
      </c>
      <c r="D120">
        <v>52.323767935121637</v>
      </c>
      <c r="F120" s="62"/>
      <c r="G120" s="62"/>
      <c r="H120" s="62"/>
      <c r="I120" s="62"/>
      <c r="J120" s="62"/>
    </row>
    <row r="121" spans="1:15" ht="16" x14ac:dyDescent="0.2">
      <c r="B121" s="71"/>
      <c r="C121" s="71"/>
      <c r="D121" s="78"/>
      <c r="E121" s="62"/>
      <c r="F121" s="62"/>
      <c r="G121" s="62"/>
      <c r="H121" s="62"/>
      <c r="I121" s="62"/>
      <c r="J121" s="62"/>
    </row>
    <row r="122" spans="1:15" ht="16" x14ac:dyDescent="0.2">
      <c r="A122" t="s">
        <v>174</v>
      </c>
      <c r="B122">
        <v>23.199000000000002</v>
      </c>
      <c r="C122" s="71"/>
      <c r="D122" s="78"/>
      <c r="E122" s="62"/>
      <c r="F122" s="62"/>
      <c r="G122" s="62"/>
      <c r="H122" s="62"/>
      <c r="I122" s="62"/>
      <c r="J122" s="62"/>
    </row>
    <row r="123" spans="1:15" ht="16" x14ac:dyDescent="0.2">
      <c r="A123" t="s">
        <v>175</v>
      </c>
      <c r="B123">
        <v>23.004999999999999</v>
      </c>
      <c r="C123" s="71"/>
      <c r="D123" s="71"/>
      <c r="E123" s="62"/>
      <c r="F123" s="62"/>
      <c r="G123" s="62"/>
      <c r="H123" s="62"/>
      <c r="I123" s="62"/>
      <c r="J123" s="62"/>
    </row>
    <row r="124" spans="1:15" ht="16" x14ac:dyDescent="0.2">
      <c r="A124" t="s">
        <v>176</v>
      </c>
      <c r="B124">
        <v>22.175999999999998</v>
      </c>
      <c r="C124" s="71"/>
      <c r="D124" s="71"/>
      <c r="E124" s="62"/>
      <c r="F124" s="62"/>
    </row>
    <row r="125" spans="1:15" ht="16" x14ac:dyDescent="0.2">
      <c r="B125" s="69" t="s">
        <v>334</v>
      </c>
      <c r="C125" s="62"/>
      <c r="D125" s="62"/>
      <c r="E125" s="62"/>
      <c r="F125" s="62"/>
    </row>
    <row r="126" spans="1:15" ht="16" x14ac:dyDescent="0.2">
      <c r="B126" s="69"/>
      <c r="C126" s="62"/>
      <c r="D126" s="62"/>
      <c r="E126" s="62"/>
      <c r="F126" s="62"/>
    </row>
    <row r="127" spans="1:15" x14ac:dyDescent="0.2">
      <c r="A127" s="67"/>
      <c r="B127" s="72"/>
      <c r="C127" s="72"/>
      <c r="D127" s="72"/>
      <c r="E127" s="72"/>
      <c r="F127" s="72"/>
      <c r="G127" s="67"/>
      <c r="H127" s="67"/>
      <c r="I127" s="67"/>
      <c r="J127" s="67"/>
      <c r="K127" s="67"/>
      <c r="L127" s="67"/>
      <c r="M127" s="67"/>
      <c r="N127" s="67"/>
      <c r="O127" s="67"/>
    </row>
  </sheetData>
  <mergeCells count="1">
    <mergeCell ref="A1:A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6DCAF-2D33-7940-8E8A-B8A8463EB8D6}">
  <dimension ref="A1:O97"/>
  <sheetViews>
    <sheetView workbookViewId="0">
      <selection sqref="A1:A2"/>
    </sheetView>
  </sheetViews>
  <sheetFormatPr baseColWidth="10" defaultColWidth="12.5" defaultRowHeight="15" x14ac:dyDescent="0.2"/>
  <cols>
    <col min="1" max="1" width="58.6640625" bestFit="1" customWidth="1"/>
    <col min="2" max="3" width="13.5" bestFit="1" customWidth="1"/>
    <col min="4" max="4" width="22.5" bestFit="1" customWidth="1"/>
    <col min="7" max="7" width="34.83203125" bestFit="1" customWidth="1"/>
    <col min="8" max="8" width="7.5" bestFit="1" customWidth="1"/>
    <col min="9" max="9" width="26.33203125" bestFit="1" customWidth="1"/>
    <col min="10" max="13" width="8.1640625" customWidth="1"/>
    <col min="14" max="14" width="12" customWidth="1"/>
  </cols>
  <sheetData>
    <row r="1" spans="1:15" ht="24" x14ac:dyDescent="0.3">
      <c r="A1" s="114" t="s">
        <v>335</v>
      </c>
      <c r="B1" s="5" t="s">
        <v>107</v>
      </c>
    </row>
    <row r="2" spans="1:15" ht="24" x14ac:dyDescent="0.3">
      <c r="A2" s="114"/>
      <c r="B2" s="5" t="s">
        <v>62</v>
      </c>
    </row>
    <row r="3" spans="1:15" s="55" customFormat="1" ht="48" customHeight="1" x14ac:dyDescent="0.2">
      <c r="A3" s="54"/>
      <c r="B3" s="55" t="s">
        <v>110</v>
      </c>
      <c r="C3" s="56" t="s">
        <v>159</v>
      </c>
      <c r="D3" s="56" t="s">
        <v>186</v>
      </c>
      <c r="F3" s="57" t="s">
        <v>187</v>
      </c>
      <c r="N3" s="74" t="s">
        <v>188</v>
      </c>
      <c r="O3" s="74" t="s">
        <v>119</v>
      </c>
    </row>
    <row r="4" spans="1:15" ht="16" x14ac:dyDescent="0.2">
      <c r="A4" s="58"/>
      <c r="J4" s="59" t="s">
        <v>190</v>
      </c>
      <c r="K4" s="59" t="s">
        <v>191</v>
      </c>
      <c r="L4" s="59" t="s">
        <v>192</v>
      </c>
      <c r="M4" s="55"/>
      <c r="N4" s="64"/>
      <c r="O4" s="64"/>
    </row>
    <row r="5" spans="1:15" ht="16" x14ac:dyDescent="0.2">
      <c r="A5" s="58" t="s">
        <v>162</v>
      </c>
      <c r="I5" s="61" t="s">
        <v>194</v>
      </c>
      <c r="J5" s="62">
        <v>100.00046032192516</v>
      </c>
      <c r="K5" s="62">
        <v>100.00299777193622</v>
      </c>
      <c r="L5" s="62">
        <v>100.01022612005013</v>
      </c>
      <c r="M5" s="63"/>
      <c r="N5" s="64">
        <v>100</v>
      </c>
      <c r="O5" s="64" t="s">
        <v>123</v>
      </c>
    </row>
    <row r="6" spans="1:15" ht="16" x14ac:dyDescent="0.2">
      <c r="A6" s="58" t="s">
        <v>163</v>
      </c>
      <c r="I6" s="65" t="s">
        <v>195</v>
      </c>
      <c r="J6" s="62">
        <v>-5.0507949432175492</v>
      </c>
      <c r="K6" s="62">
        <v>-0.59522544212555628</v>
      </c>
      <c r="L6" s="62">
        <v>0.41689600523119846</v>
      </c>
      <c r="M6" s="63"/>
      <c r="N6" s="64">
        <v>-1.74</v>
      </c>
      <c r="O6" s="64">
        <v>1.68</v>
      </c>
    </row>
    <row r="7" spans="1:15" ht="16" x14ac:dyDescent="0.2">
      <c r="A7" s="58"/>
      <c r="I7" s="61" t="s">
        <v>336</v>
      </c>
      <c r="J7" s="62">
        <v>131.97345418350909</v>
      </c>
      <c r="K7" s="62">
        <v>134.022856817676</v>
      </c>
      <c r="L7" s="62">
        <v>120.02770668096628</v>
      </c>
      <c r="M7" s="63"/>
      <c r="N7" s="64">
        <v>128.66999999999999</v>
      </c>
      <c r="O7" s="64">
        <v>4.3600000000000003</v>
      </c>
    </row>
    <row r="8" spans="1:15" ht="16" x14ac:dyDescent="0.2">
      <c r="A8" s="58"/>
    </row>
    <row r="9" spans="1:15" ht="16" x14ac:dyDescent="0.2">
      <c r="A9" s="58"/>
    </row>
    <row r="10" spans="1:15" s="67" customFormat="1" ht="16" x14ac:dyDescent="0.2">
      <c r="A10" s="66"/>
    </row>
    <row r="11" spans="1:15" ht="16" x14ac:dyDescent="0.2">
      <c r="A11" s="58"/>
    </row>
    <row r="12" spans="1:15" ht="16" x14ac:dyDescent="0.2">
      <c r="A12" s="58" t="s">
        <v>337</v>
      </c>
      <c r="J12" t="s">
        <v>67</v>
      </c>
    </row>
    <row r="13" spans="1:15" ht="16" thickBot="1" x14ac:dyDescent="0.25">
      <c r="J13" t="s">
        <v>229</v>
      </c>
    </row>
    <row r="14" spans="1:15" ht="16" x14ac:dyDescent="0.2">
      <c r="A14" s="61" t="s">
        <v>194</v>
      </c>
      <c r="B14">
        <v>162.536</v>
      </c>
      <c r="C14" s="62">
        <v>121.096</v>
      </c>
      <c r="D14" s="62">
        <v>99.996696944673829</v>
      </c>
      <c r="E14" s="71"/>
      <c r="F14" s="62">
        <v>100.00046032192516</v>
      </c>
      <c r="J14" s="68"/>
      <c r="K14" s="68" t="s">
        <v>68</v>
      </c>
      <c r="L14" s="68" t="s">
        <v>69</v>
      </c>
    </row>
    <row r="15" spans="1:15" ht="16" x14ac:dyDescent="0.2">
      <c r="A15" s="65" t="s">
        <v>195</v>
      </c>
      <c r="B15">
        <v>37.119999999999997</v>
      </c>
      <c r="C15" s="62">
        <v>-4.32</v>
      </c>
      <c r="D15" s="62">
        <v>-3.5672997522708507</v>
      </c>
      <c r="E15" s="71"/>
      <c r="F15" s="62">
        <v>-5.0507949432175492</v>
      </c>
      <c r="J15" t="s">
        <v>70</v>
      </c>
      <c r="K15">
        <v>100.00456140463717</v>
      </c>
      <c r="L15">
        <v>-1.7430414600373023</v>
      </c>
    </row>
    <row r="16" spans="1:15" ht="16" x14ac:dyDescent="0.2">
      <c r="A16" s="61" t="s">
        <v>336</v>
      </c>
      <c r="B16">
        <v>182.86</v>
      </c>
      <c r="C16" s="62">
        <v>141.42000000000002</v>
      </c>
      <c r="D16" s="62">
        <v>116.77952105697773</v>
      </c>
      <c r="E16" s="71"/>
      <c r="F16" s="62">
        <v>131.97345418350909</v>
      </c>
      <c r="J16" t="s">
        <v>71</v>
      </c>
      <c r="K16">
        <v>2.5676413672046795E-5</v>
      </c>
      <c r="L16">
        <v>8.4620222851681746</v>
      </c>
    </row>
    <row r="17" spans="1:12" ht="16" x14ac:dyDescent="0.2">
      <c r="B17" s="71"/>
      <c r="C17" s="71"/>
      <c r="D17" s="71"/>
      <c r="E17" s="71"/>
      <c r="F17" s="71"/>
      <c r="J17" t="s">
        <v>72</v>
      </c>
      <c r="K17">
        <v>3</v>
      </c>
      <c r="L17">
        <v>3</v>
      </c>
    </row>
    <row r="18" spans="1:12" ht="16" x14ac:dyDescent="0.2">
      <c r="A18" t="s">
        <v>174</v>
      </c>
      <c r="B18">
        <v>35.962000000000003</v>
      </c>
      <c r="C18" s="71"/>
      <c r="E18" s="71"/>
      <c r="F18" s="71"/>
      <c r="J18" t="s">
        <v>73</v>
      </c>
      <c r="K18">
        <v>4.2310239807909236</v>
      </c>
    </row>
    <row r="19" spans="1:12" ht="16" x14ac:dyDescent="0.2">
      <c r="A19" t="s">
        <v>175</v>
      </c>
      <c r="B19">
        <v>40.234000000000002</v>
      </c>
      <c r="C19" s="71"/>
      <c r="E19" s="71"/>
      <c r="F19" s="71"/>
      <c r="J19" t="s">
        <v>74</v>
      </c>
      <c r="K19">
        <v>0</v>
      </c>
    </row>
    <row r="20" spans="1:12" ht="16" x14ac:dyDescent="0.2">
      <c r="A20" t="s">
        <v>176</v>
      </c>
      <c r="B20">
        <v>48.109000000000002</v>
      </c>
      <c r="C20" s="71"/>
      <c r="E20" s="71"/>
      <c r="F20" s="71"/>
      <c r="J20" t="s">
        <v>75</v>
      </c>
      <c r="K20">
        <v>4</v>
      </c>
    </row>
    <row r="21" spans="1:12" ht="16" x14ac:dyDescent="0.2">
      <c r="B21" s="69" t="s">
        <v>338</v>
      </c>
      <c r="C21" s="62"/>
      <c r="D21" s="62"/>
      <c r="E21" s="62"/>
      <c r="F21" s="62"/>
      <c r="J21" t="s">
        <v>76</v>
      </c>
      <c r="K21">
        <v>60.582483445056809</v>
      </c>
    </row>
    <row r="22" spans="1:12" x14ac:dyDescent="0.2">
      <c r="B22" s="62"/>
      <c r="C22" s="62"/>
      <c r="D22" s="62"/>
      <c r="E22" s="62"/>
      <c r="F22" s="62"/>
      <c r="J22" t="s">
        <v>77</v>
      </c>
      <c r="K22">
        <v>2.2230258817292907E-7</v>
      </c>
    </row>
    <row r="23" spans="1:12" x14ac:dyDescent="0.2">
      <c r="B23" s="62"/>
      <c r="C23" s="62"/>
      <c r="D23" s="62"/>
      <c r="E23" s="62"/>
      <c r="F23" s="62"/>
      <c r="J23" t="s">
        <v>78</v>
      </c>
      <c r="K23">
        <v>2.1318467863266499</v>
      </c>
    </row>
    <row r="24" spans="1:12" ht="16" x14ac:dyDescent="0.2">
      <c r="A24" s="58" t="s">
        <v>339</v>
      </c>
      <c r="B24" s="62"/>
      <c r="C24" s="62"/>
      <c r="D24" s="62"/>
      <c r="E24" s="62"/>
      <c r="F24" s="62"/>
      <c r="J24" t="s">
        <v>79</v>
      </c>
      <c r="K24" s="70">
        <v>4.4460517634585814E-7</v>
      </c>
    </row>
    <row r="25" spans="1:12" ht="16" thickBot="1" x14ac:dyDescent="0.25">
      <c r="B25" s="62"/>
      <c r="C25" s="62"/>
      <c r="D25" s="62"/>
      <c r="E25" s="62"/>
      <c r="F25" s="62"/>
      <c r="J25" s="6" t="s">
        <v>80</v>
      </c>
      <c r="K25" s="6">
        <v>2.7764451051977934</v>
      </c>
      <c r="L25" s="6"/>
    </row>
    <row r="26" spans="1:12" x14ac:dyDescent="0.2">
      <c r="A26" s="61" t="s">
        <v>194</v>
      </c>
      <c r="B26">
        <v>168.45500000000001</v>
      </c>
      <c r="C26" s="62">
        <v>132.85500000000002</v>
      </c>
      <c r="D26" s="62">
        <v>99.996236640072254</v>
      </c>
      <c r="F26" s="62"/>
    </row>
    <row r="27" spans="1:12" x14ac:dyDescent="0.2">
      <c r="A27" s="65" t="s">
        <v>195</v>
      </c>
      <c r="B27">
        <v>129.43700000000001</v>
      </c>
      <c r="C27" s="62">
        <v>93.837000000000018</v>
      </c>
      <c r="D27" s="62">
        <v>70.628481107933169</v>
      </c>
      <c r="F27" s="62"/>
      <c r="J27" t="s">
        <v>67</v>
      </c>
    </row>
    <row r="28" spans="1:12" ht="16" thickBot="1" x14ac:dyDescent="0.25">
      <c r="A28" s="61" t="s">
        <v>336</v>
      </c>
      <c r="B28">
        <v>153.16399999999999</v>
      </c>
      <c r="C28" s="62">
        <v>117.56399999999999</v>
      </c>
      <c r="D28" s="62">
        <v>88.487129309047106</v>
      </c>
      <c r="F28" s="62"/>
      <c r="J28" t="s">
        <v>340</v>
      </c>
    </row>
    <row r="29" spans="1:12" ht="16" x14ac:dyDescent="0.2">
      <c r="B29" s="71"/>
      <c r="C29" s="71"/>
      <c r="D29" s="71"/>
      <c r="E29" s="62"/>
      <c r="F29" s="62"/>
      <c r="J29" s="68"/>
      <c r="K29" s="68" t="s">
        <v>68</v>
      </c>
      <c r="L29" s="68" t="s">
        <v>69</v>
      </c>
    </row>
    <row r="30" spans="1:12" ht="16" x14ac:dyDescent="0.2">
      <c r="A30" t="s">
        <v>174</v>
      </c>
      <c r="B30">
        <v>34.161000000000001</v>
      </c>
      <c r="C30" s="71"/>
      <c r="E30" s="62"/>
      <c r="F30" s="62"/>
      <c r="J30" t="s">
        <v>70</v>
      </c>
      <c r="K30">
        <v>100.00456140463717</v>
      </c>
      <c r="L30">
        <v>128.67467256071711</v>
      </c>
    </row>
    <row r="31" spans="1:12" ht="16" x14ac:dyDescent="0.2">
      <c r="A31" t="s">
        <v>175</v>
      </c>
      <c r="B31">
        <v>34.731999999999999</v>
      </c>
      <c r="C31" s="71"/>
      <c r="E31" s="62"/>
      <c r="F31" s="62"/>
      <c r="J31" t="s">
        <v>71</v>
      </c>
      <c r="K31">
        <v>2.5676413672046795E-5</v>
      </c>
      <c r="L31">
        <v>57.127526983414072</v>
      </c>
    </row>
    <row r="32" spans="1:12" ht="16" x14ac:dyDescent="0.2">
      <c r="A32" t="s">
        <v>176</v>
      </c>
      <c r="B32">
        <v>37.895000000000003</v>
      </c>
      <c r="C32" s="71"/>
      <c r="E32" s="62"/>
      <c r="F32" s="62"/>
      <c r="J32" t="s">
        <v>72</v>
      </c>
      <c r="K32">
        <v>3</v>
      </c>
      <c r="L32">
        <v>3</v>
      </c>
    </row>
    <row r="33" spans="1:12" ht="16" x14ac:dyDescent="0.2">
      <c r="B33" s="69" t="s">
        <v>341</v>
      </c>
      <c r="C33" s="62"/>
      <c r="D33" s="62"/>
      <c r="E33" s="62"/>
      <c r="F33" s="62"/>
      <c r="J33" t="s">
        <v>73</v>
      </c>
      <c r="K33">
        <v>28.563776329913871</v>
      </c>
    </row>
    <row r="34" spans="1:12" x14ac:dyDescent="0.2">
      <c r="B34" s="62"/>
      <c r="C34" s="62"/>
      <c r="D34" s="62"/>
      <c r="E34" s="62"/>
      <c r="F34" s="62"/>
      <c r="J34" t="s">
        <v>74</v>
      </c>
      <c r="K34">
        <v>0</v>
      </c>
    </row>
    <row r="35" spans="1:12" s="67" customFormat="1" x14ac:dyDescent="0.2">
      <c r="B35" s="72"/>
      <c r="C35" s="72"/>
      <c r="D35" s="72"/>
      <c r="E35" s="72"/>
      <c r="F35" s="72"/>
      <c r="J35" t="s">
        <v>75</v>
      </c>
      <c r="K35">
        <v>4</v>
      </c>
      <c r="L35"/>
    </row>
    <row r="36" spans="1:12" x14ac:dyDescent="0.2">
      <c r="B36" s="62"/>
      <c r="C36" s="62"/>
      <c r="D36" s="62"/>
      <c r="E36" s="62"/>
      <c r="F36" s="62"/>
      <c r="J36" t="s">
        <v>76</v>
      </c>
      <c r="K36">
        <v>-6.5700276068599237</v>
      </c>
    </row>
    <row r="37" spans="1:12" ht="16" x14ac:dyDescent="0.2">
      <c r="A37" s="58" t="s">
        <v>342</v>
      </c>
      <c r="B37" s="62"/>
      <c r="C37" s="62"/>
      <c r="D37" s="62"/>
      <c r="E37" s="62"/>
      <c r="F37" s="62"/>
      <c r="J37" t="s">
        <v>77</v>
      </c>
      <c r="K37">
        <v>1.3886319117590513E-3</v>
      </c>
    </row>
    <row r="38" spans="1:12" x14ac:dyDescent="0.2">
      <c r="B38" s="62"/>
      <c r="C38" s="62"/>
      <c r="D38" s="62"/>
      <c r="E38" s="62"/>
      <c r="F38" s="62"/>
      <c r="J38" t="s">
        <v>78</v>
      </c>
      <c r="K38">
        <v>2.1318467863266499</v>
      </c>
    </row>
    <row r="39" spans="1:12" ht="16" x14ac:dyDescent="0.2">
      <c r="A39" s="61" t="s">
        <v>194</v>
      </c>
      <c r="B39">
        <v>139.411</v>
      </c>
      <c r="C39" s="62">
        <v>105.59100000000001</v>
      </c>
      <c r="D39" s="62">
        <v>100.00094705938064</v>
      </c>
      <c r="E39" s="71"/>
      <c r="F39" s="62">
        <v>100.00299777193622</v>
      </c>
      <c r="J39" t="s">
        <v>79</v>
      </c>
      <c r="K39" s="70">
        <v>2.7772638235181025E-3</v>
      </c>
    </row>
    <row r="40" spans="1:12" ht="17" thickBot="1" x14ac:dyDescent="0.25">
      <c r="A40" s="65" t="s">
        <v>195</v>
      </c>
      <c r="B40">
        <v>33.228999999999999</v>
      </c>
      <c r="C40" s="62">
        <v>-0.59100000000000108</v>
      </c>
      <c r="D40" s="62">
        <v>-0.55971209394829158</v>
      </c>
      <c r="E40" s="71"/>
      <c r="F40" s="62">
        <v>-0.59522544212555628</v>
      </c>
      <c r="J40" s="6" t="s">
        <v>80</v>
      </c>
      <c r="K40" s="6">
        <v>2.7764451051977934</v>
      </c>
      <c r="L40" s="6"/>
    </row>
    <row r="41" spans="1:12" ht="16" x14ac:dyDescent="0.2">
      <c r="A41" s="61" t="s">
        <v>336</v>
      </c>
      <c r="B41">
        <v>159.77000000000001</v>
      </c>
      <c r="C41" s="62">
        <v>125.95000000000002</v>
      </c>
      <c r="D41" s="62">
        <v>119.28212898948765</v>
      </c>
      <c r="E41" s="71"/>
      <c r="F41" s="62">
        <v>134.022856817676</v>
      </c>
    </row>
    <row r="42" spans="1:12" ht="16" x14ac:dyDescent="0.2">
      <c r="B42" s="71"/>
      <c r="C42" s="71"/>
      <c r="D42" s="71"/>
      <c r="E42" s="71"/>
      <c r="F42" s="71"/>
    </row>
    <row r="43" spans="1:12" ht="16" x14ac:dyDescent="0.2">
      <c r="A43" t="s">
        <v>174</v>
      </c>
      <c r="B43">
        <v>32.823</v>
      </c>
      <c r="C43" s="71"/>
    </row>
    <row r="44" spans="1:12" ht="16" x14ac:dyDescent="0.2">
      <c r="A44" t="s">
        <v>175</v>
      </c>
      <c r="B44">
        <v>32.816000000000003</v>
      </c>
      <c r="C44" s="71"/>
    </row>
    <row r="45" spans="1:12" ht="16" x14ac:dyDescent="0.2">
      <c r="A45" t="s">
        <v>176</v>
      </c>
      <c r="B45">
        <v>35.817</v>
      </c>
      <c r="C45" s="71"/>
      <c r="G45" s="73"/>
    </row>
    <row r="46" spans="1:12" ht="16" x14ac:dyDescent="0.2">
      <c r="B46" s="69" t="s">
        <v>343</v>
      </c>
      <c r="C46" s="62"/>
      <c r="D46" s="62"/>
      <c r="E46" s="62"/>
      <c r="F46" s="62"/>
      <c r="G46" s="73"/>
    </row>
    <row r="47" spans="1:12" x14ac:dyDescent="0.2">
      <c r="B47" s="62"/>
      <c r="C47" s="62"/>
      <c r="D47" s="62"/>
      <c r="E47" s="62"/>
      <c r="F47" s="62"/>
      <c r="G47" s="73"/>
    </row>
    <row r="48" spans="1:12" x14ac:dyDescent="0.2">
      <c r="B48" s="62"/>
      <c r="C48" s="62"/>
      <c r="D48" s="62"/>
      <c r="E48" s="62"/>
      <c r="F48" s="62"/>
      <c r="G48" s="73"/>
    </row>
    <row r="49" spans="1:6" ht="16" x14ac:dyDescent="0.2">
      <c r="A49" s="58" t="s">
        <v>344</v>
      </c>
      <c r="B49" s="62"/>
      <c r="C49" s="62"/>
      <c r="D49" s="62"/>
      <c r="E49" s="62"/>
      <c r="F49" s="62"/>
    </row>
    <row r="50" spans="1:6" x14ac:dyDescent="0.2">
      <c r="B50" s="62"/>
      <c r="C50" s="62"/>
      <c r="D50" s="62"/>
      <c r="E50" s="62"/>
      <c r="F50" s="62"/>
    </row>
    <row r="51" spans="1:6" x14ac:dyDescent="0.2">
      <c r="A51" s="61" t="s">
        <v>194</v>
      </c>
      <c r="B51">
        <v>135.708</v>
      </c>
      <c r="C51" s="62">
        <v>97.527999999999992</v>
      </c>
      <c r="D51" s="62">
        <v>99.997949348918269</v>
      </c>
      <c r="E51" s="62"/>
      <c r="F51" s="62"/>
    </row>
    <row r="52" spans="1:6" x14ac:dyDescent="0.2">
      <c r="A52" s="65" t="s">
        <v>195</v>
      </c>
      <c r="B52">
        <v>129.89099999999999</v>
      </c>
      <c r="C52" s="62">
        <v>91.710999999999984</v>
      </c>
      <c r="D52" s="62">
        <v>94.033630677740163</v>
      </c>
      <c r="E52" s="62"/>
      <c r="F52" s="62"/>
    </row>
    <row r="53" spans="1:6" x14ac:dyDescent="0.2">
      <c r="A53" s="61" t="s">
        <v>336</v>
      </c>
      <c r="B53">
        <v>124.983</v>
      </c>
      <c r="C53" s="62">
        <v>86.802999999999997</v>
      </c>
      <c r="D53" s="62">
        <v>89.001332923203108</v>
      </c>
      <c r="E53" s="62"/>
      <c r="F53" s="62"/>
    </row>
    <row r="54" spans="1:6" ht="16" x14ac:dyDescent="0.2">
      <c r="B54" s="71"/>
      <c r="C54" s="71"/>
      <c r="F54" s="62"/>
    </row>
    <row r="55" spans="1:6" ht="16" x14ac:dyDescent="0.2">
      <c r="A55" t="s">
        <v>174</v>
      </c>
      <c r="B55">
        <v>37.11</v>
      </c>
      <c r="C55" s="71"/>
      <c r="F55" s="62"/>
    </row>
    <row r="56" spans="1:6" ht="16" x14ac:dyDescent="0.2">
      <c r="A56" t="s">
        <v>175</v>
      </c>
      <c r="B56">
        <v>37.709000000000003</v>
      </c>
      <c r="C56" s="71"/>
      <c r="F56" s="62"/>
    </row>
    <row r="57" spans="1:6" ht="16" x14ac:dyDescent="0.2">
      <c r="A57" t="s">
        <v>176</v>
      </c>
      <c r="B57">
        <v>39.715000000000003</v>
      </c>
      <c r="C57" s="71"/>
      <c r="D57" s="71"/>
      <c r="E57" s="62"/>
      <c r="F57" s="62"/>
    </row>
    <row r="58" spans="1:6" ht="16" x14ac:dyDescent="0.2">
      <c r="B58" s="69" t="s">
        <v>345</v>
      </c>
      <c r="C58" s="62"/>
      <c r="D58" s="62"/>
      <c r="E58" s="62"/>
      <c r="F58" s="62"/>
    </row>
    <row r="59" spans="1:6" ht="16" x14ac:dyDescent="0.2">
      <c r="B59" s="69"/>
      <c r="C59" s="62"/>
      <c r="D59" s="62"/>
      <c r="E59" s="62"/>
      <c r="F59" s="62"/>
    </row>
    <row r="60" spans="1:6" s="67" customFormat="1" x14ac:dyDescent="0.2">
      <c r="B60" s="72"/>
      <c r="C60" s="72"/>
      <c r="D60" s="72"/>
      <c r="E60" s="72"/>
      <c r="F60" s="72"/>
    </row>
    <row r="61" spans="1:6" x14ac:dyDescent="0.2">
      <c r="B61" s="62"/>
      <c r="C61" s="62"/>
      <c r="D61" s="62"/>
      <c r="E61" s="62"/>
      <c r="F61" s="62"/>
    </row>
    <row r="62" spans="1:6" ht="16" x14ac:dyDescent="0.2">
      <c r="A62" s="58" t="s">
        <v>346</v>
      </c>
      <c r="B62" s="62"/>
      <c r="C62" s="62"/>
      <c r="D62" s="62"/>
      <c r="E62" s="62"/>
      <c r="F62" s="62"/>
    </row>
    <row r="63" spans="1:6" x14ac:dyDescent="0.2">
      <c r="B63" s="62"/>
      <c r="C63" s="62"/>
      <c r="D63" s="62"/>
      <c r="E63" s="62"/>
      <c r="F63" s="62"/>
    </row>
    <row r="64" spans="1:6" ht="16" x14ac:dyDescent="0.2">
      <c r="A64" s="61" t="s">
        <v>194</v>
      </c>
      <c r="B64">
        <v>109.983</v>
      </c>
      <c r="C64" s="62">
        <v>75.302999999999997</v>
      </c>
      <c r="D64" s="62">
        <v>100.00398406374502</v>
      </c>
      <c r="E64" s="71"/>
      <c r="F64" s="62">
        <v>100.01022612005013</v>
      </c>
    </row>
    <row r="65" spans="1:6" ht="16" x14ac:dyDescent="0.2">
      <c r="A65" s="65" t="s">
        <v>195</v>
      </c>
      <c r="B65">
        <v>35.048000000000002</v>
      </c>
      <c r="C65" s="62">
        <v>0.3680000000000021</v>
      </c>
      <c r="D65" s="62">
        <v>0.48871181938911307</v>
      </c>
      <c r="E65" s="71"/>
      <c r="F65" s="62">
        <v>0.41689600523119846</v>
      </c>
    </row>
    <row r="66" spans="1:6" ht="16" x14ac:dyDescent="0.2">
      <c r="A66" s="61" t="s">
        <v>336</v>
      </c>
      <c r="B66">
        <v>153.75800000000001</v>
      </c>
      <c r="C66" s="62">
        <v>119.078</v>
      </c>
      <c r="D66" s="62">
        <v>158.13811420982736</v>
      </c>
      <c r="E66" s="71"/>
      <c r="F66" s="62">
        <v>120.02770668096628</v>
      </c>
    </row>
    <row r="67" spans="1:6" ht="16" x14ac:dyDescent="0.2">
      <c r="B67" s="71"/>
      <c r="C67" s="71"/>
      <c r="D67" s="71"/>
      <c r="F67" s="71"/>
    </row>
    <row r="68" spans="1:6" ht="16" x14ac:dyDescent="0.2">
      <c r="A68" t="s">
        <v>174</v>
      </c>
      <c r="B68">
        <v>33.131999999999998</v>
      </c>
      <c r="C68" s="71"/>
      <c r="F68" s="71"/>
    </row>
    <row r="69" spans="1:6" ht="16" x14ac:dyDescent="0.2">
      <c r="A69" t="s">
        <v>175</v>
      </c>
      <c r="B69">
        <v>32.729999999999997</v>
      </c>
      <c r="C69" s="71"/>
      <c r="F69" s="71"/>
    </row>
    <row r="70" spans="1:6" ht="16" x14ac:dyDescent="0.2">
      <c r="A70" t="s">
        <v>176</v>
      </c>
      <c r="B70">
        <v>38.177999999999997</v>
      </c>
      <c r="C70" s="71"/>
      <c r="E70" s="71"/>
      <c r="F70" s="71"/>
    </row>
    <row r="71" spans="1:6" ht="16" x14ac:dyDescent="0.2">
      <c r="B71" s="69" t="s">
        <v>347</v>
      </c>
      <c r="C71" s="62"/>
      <c r="D71" s="62"/>
      <c r="E71" s="62"/>
      <c r="F71" s="62"/>
    </row>
    <row r="72" spans="1:6" x14ac:dyDescent="0.2">
      <c r="B72" s="62"/>
      <c r="C72" s="62"/>
      <c r="D72" s="62"/>
      <c r="E72" s="62"/>
      <c r="F72" s="62"/>
    </row>
    <row r="73" spans="1:6" x14ac:dyDescent="0.2">
      <c r="B73" s="62"/>
      <c r="C73" s="62"/>
      <c r="D73" s="62"/>
      <c r="E73" s="62"/>
      <c r="F73" s="62"/>
    </row>
    <row r="74" spans="1:6" ht="16" x14ac:dyDescent="0.2">
      <c r="A74" s="58" t="s">
        <v>348</v>
      </c>
      <c r="B74" s="62"/>
      <c r="C74" s="62"/>
      <c r="D74" s="62"/>
      <c r="E74" s="62"/>
      <c r="F74" s="62"/>
    </row>
    <row r="75" spans="1:6" x14ac:dyDescent="0.2">
      <c r="B75" s="62"/>
      <c r="C75" s="62"/>
      <c r="D75" s="62"/>
      <c r="E75" s="62"/>
      <c r="F75" s="62"/>
    </row>
    <row r="76" spans="1:6" x14ac:dyDescent="0.2">
      <c r="A76" s="61" t="s">
        <v>194</v>
      </c>
      <c r="B76">
        <v>118.36499999999999</v>
      </c>
      <c r="C76" s="62">
        <v>80.10499999999999</v>
      </c>
      <c r="D76" s="62">
        <v>99.993758581949805</v>
      </c>
      <c r="E76" s="62"/>
      <c r="F76" s="62"/>
    </row>
    <row r="77" spans="1:6" x14ac:dyDescent="0.2">
      <c r="A77" s="65" t="s">
        <v>195</v>
      </c>
      <c r="B77">
        <v>132.16999999999999</v>
      </c>
      <c r="C77" s="62">
        <v>93.91</v>
      </c>
      <c r="D77" s="62">
        <v>117.22631381849955</v>
      </c>
      <c r="E77" s="62"/>
      <c r="F77" s="62"/>
    </row>
    <row r="78" spans="1:6" x14ac:dyDescent="0.2">
      <c r="A78" s="61" t="s">
        <v>336</v>
      </c>
      <c r="B78">
        <v>143.80600000000001</v>
      </c>
      <c r="C78" s="62">
        <v>105.54600000000002</v>
      </c>
      <c r="D78" s="62">
        <v>131.75134190488083</v>
      </c>
      <c r="F78" s="62"/>
    </row>
    <row r="79" spans="1:6" ht="16" x14ac:dyDescent="0.2">
      <c r="B79" s="71"/>
      <c r="C79" s="71"/>
      <c r="F79" s="62"/>
    </row>
    <row r="80" spans="1:6" ht="16" x14ac:dyDescent="0.2">
      <c r="A80" t="s">
        <v>174</v>
      </c>
      <c r="B80">
        <v>37.539000000000001</v>
      </c>
      <c r="C80" s="71"/>
      <c r="F80" s="62"/>
    </row>
    <row r="81" spans="1:6" ht="16" x14ac:dyDescent="0.2">
      <c r="A81" t="s">
        <v>175</v>
      </c>
      <c r="B81">
        <v>38.909999999999997</v>
      </c>
      <c r="C81" s="71"/>
      <c r="E81" s="62"/>
      <c r="F81" s="62"/>
    </row>
    <row r="82" spans="1:6" ht="16" x14ac:dyDescent="0.2">
      <c r="A82" t="s">
        <v>176</v>
      </c>
      <c r="B82">
        <v>38.317999999999998</v>
      </c>
      <c r="C82" s="71"/>
      <c r="D82" s="71"/>
      <c r="E82" s="62"/>
      <c r="F82" s="62"/>
    </row>
    <row r="83" spans="1:6" ht="16" x14ac:dyDescent="0.2">
      <c r="B83" s="69" t="s">
        <v>349</v>
      </c>
      <c r="C83" s="62"/>
      <c r="D83" s="62"/>
      <c r="E83" s="62"/>
      <c r="F83" s="62"/>
    </row>
    <row r="84" spans="1:6" ht="16" x14ac:dyDescent="0.2">
      <c r="B84" s="69"/>
      <c r="C84" s="62"/>
      <c r="D84" s="62"/>
      <c r="E84" s="62"/>
      <c r="F84" s="62"/>
    </row>
    <row r="85" spans="1:6" s="67" customFormat="1" x14ac:dyDescent="0.2">
      <c r="B85" s="72"/>
      <c r="C85" s="72"/>
      <c r="D85" s="72"/>
      <c r="E85" s="72"/>
      <c r="F85" s="72"/>
    </row>
    <row r="86" spans="1:6" x14ac:dyDescent="0.2">
      <c r="B86" s="62"/>
      <c r="C86" s="62"/>
      <c r="D86" s="62"/>
      <c r="E86" s="62"/>
      <c r="F86" s="62"/>
    </row>
    <row r="87" spans="1:6" x14ac:dyDescent="0.2">
      <c r="B87" s="62"/>
      <c r="C87" s="62"/>
      <c r="D87" s="62"/>
      <c r="E87" s="62"/>
      <c r="F87" s="62"/>
    </row>
    <row r="88" spans="1:6" x14ac:dyDescent="0.2">
      <c r="B88" s="62"/>
      <c r="C88" s="62"/>
      <c r="D88" s="62"/>
      <c r="E88" s="62"/>
      <c r="F88" s="62"/>
    </row>
    <row r="89" spans="1:6" x14ac:dyDescent="0.2">
      <c r="B89" s="62"/>
      <c r="C89" s="62"/>
      <c r="D89" s="62"/>
      <c r="E89" s="62"/>
      <c r="F89" s="62"/>
    </row>
    <row r="90" spans="1:6" x14ac:dyDescent="0.2">
      <c r="B90" s="62"/>
      <c r="C90" s="62"/>
      <c r="D90" s="62"/>
      <c r="E90" s="62"/>
      <c r="F90" s="62"/>
    </row>
    <row r="91" spans="1:6" x14ac:dyDescent="0.2">
      <c r="B91" s="62"/>
      <c r="C91" s="62"/>
      <c r="D91" s="62"/>
      <c r="E91" s="62"/>
      <c r="F91" s="62"/>
    </row>
    <row r="92" spans="1:6" x14ac:dyDescent="0.2">
      <c r="B92" s="62"/>
      <c r="C92" s="62"/>
      <c r="D92" s="62"/>
      <c r="E92" s="62"/>
      <c r="F92" s="62"/>
    </row>
    <row r="93" spans="1:6" x14ac:dyDescent="0.2">
      <c r="B93" s="62"/>
      <c r="C93" s="62"/>
      <c r="D93" s="62"/>
      <c r="E93" s="62"/>
      <c r="F93" s="62"/>
    </row>
    <row r="94" spans="1:6" x14ac:dyDescent="0.2">
      <c r="B94" s="62"/>
      <c r="C94" s="62"/>
      <c r="D94" s="62"/>
      <c r="E94" s="62"/>
      <c r="F94" s="62"/>
    </row>
    <row r="95" spans="1:6" x14ac:dyDescent="0.2">
      <c r="B95" s="62"/>
      <c r="C95" s="62"/>
      <c r="D95" s="62"/>
      <c r="E95" s="62"/>
      <c r="F95" s="62"/>
    </row>
    <row r="96" spans="1:6" x14ac:dyDescent="0.2">
      <c r="B96" s="62"/>
      <c r="C96" s="62"/>
      <c r="D96" s="62"/>
      <c r="E96" s="62"/>
      <c r="F96" s="62"/>
    </row>
    <row r="97" spans="2:6" x14ac:dyDescent="0.2">
      <c r="B97" s="62"/>
      <c r="C97" s="62"/>
      <c r="D97" s="62"/>
      <c r="E97" s="62"/>
      <c r="F97" s="62"/>
    </row>
  </sheetData>
  <mergeCells count="1">
    <mergeCell ref="A1:A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5951C-7490-0D48-A948-889C17C9DBC6}">
  <dimension ref="A1:O105"/>
  <sheetViews>
    <sheetView workbookViewId="0">
      <selection sqref="A1:A2"/>
    </sheetView>
  </sheetViews>
  <sheetFormatPr baseColWidth="10" defaultColWidth="12.5" defaultRowHeight="15" x14ac:dyDescent="0.2"/>
  <cols>
    <col min="1" max="1" width="58.6640625" bestFit="1" customWidth="1"/>
    <col min="2" max="3" width="13.5" bestFit="1" customWidth="1"/>
    <col min="4" max="4" width="22.5" bestFit="1" customWidth="1"/>
    <col min="6" max="6" width="14.1640625" customWidth="1"/>
    <col min="7" max="7" width="34.83203125" bestFit="1" customWidth="1"/>
    <col min="8" max="8" width="7.5" bestFit="1" customWidth="1"/>
    <col min="9" max="9" width="26.33203125" bestFit="1" customWidth="1"/>
    <col min="10" max="13" width="8.1640625" customWidth="1"/>
    <col min="14" max="14" width="12" customWidth="1"/>
  </cols>
  <sheetData>
    <row r="1" spans="1:15" ht="24" x14ac:dyDescent="0.3">
      <c r="A1" s="114" t="s">
        <v>350</v>
      </c>
      <c r="B1" s="5" t="s">
        <v>107</v>
      </c>
    </row>
    <row r="2" spans="1:15" ht="24" x14ac:dyDescent="0.3">
      <c r="A2" s="114"/>
      <c r="B2" s="5" t="s">
        <v>62</v>
      </c>
    </row>
    <row r="3" spans="1:15" s="55" customFormat="1" ht="48" customHeight="1" x14ac:dyDescent="0.2">
      <c r="A3" s="54"/>
      <c r="B3" s="55" t="s">
        <v>110</v>
      </c>
      <c r="C3" s="56" t="s">
        <v>159</v>
      </c>
      <c r="D3" s="56" t="s">
        <v>186</v>
      </c>
      <c r="F3" s="57" t="s">
        <v>224</v>
      </c>
      <c r="N3" s="74" t="s">
        <v>188</v>
      </c>
      <c r="O3" s="74" t="s">
        <v>119</v>
      </c>
    </row>
    <row r="4" spans="1:15" ht="16" x14ac:dyDescent="0.2">
      <c r="A4" s="58"/>
      <c r="J4" s="59" t="s">
        <v>190</v>
      </c>
      <c r="K4" s="59" t="s">
        <v>191</v>
      </c>
      <c r="L4" s="59" t="s">
        <v>192</v>
      </c>
      <c r="M4" s="55"/>
      <c r="N4" s="64"/>
      <c r="O4" s="64"/>
    </row>
    <row r="5" spans="1:15" ht="16" x14ac:dyDescent="0.2">
      <c r="A5" s="58" t="s">
        <v>162</v>
      </c>
      <c r="I5" s="79" t="s">
        <v>194</v>
      </c>
      <c r="J5" s="80">
        <v>100</v>
      </c>
      <c r="K5" s="80">
        <v>100.00793839803129</v>
      </c>
      <c r="L5" s="80">
        <v>100</v>
      </c>
      <c r="M5" s="63"/>
      <c r="N5" s="64">
        <v>100</v>
      </c>
      <c r="O5" s="64" t="s">
        <v>123</v>
      </c>
    </row>
    <row r="6" spans="1:15" ht="16" x14ac:dyDescent="0.2">
      <c r="A6" s="58" t="s">
        <v>225</v>
      </c>
      <c r="I6" s="81" t="s">
        <v>195</v>
      </c>
      <c r="J6" s="80">
        <v>4.1129882555178163</v>
      </c>
      <c r="K6" s="80">
        <v>20.290076804043604</v>
      </c>
      <c r="L6" s="80">
        <v>11.222020456423692</v>
      </c>
      <c r="M6" s="63"/>
      <c r="N6" s="64">
        <v>11.88</v>
      </c>
      <c r="O6" s="64">
        <v>4.68</v>
      </c>
    </row>
    <row r="7" spans="1:15" ht="16" x14ac:dyDescent="0.2">
      <c r="A7" s="58"/>
      <c r="I7" s="79" t="s">
        <v>336</v>
      </c>
      <c r="J7" s="80">
        <v>61.417887284723172</v>
      </c>
      <c r="K7" s="80">
        <v>68.971248415729875</v>
      </c>
      <c r="L7" s="80">
        <v>98.284432650675896</v>
      </c>
      <c r="M7" s="63"/>
      <c r="N7" s="64">
        <v>76.22</v>
      </c>
      <c r="O7" s="64">
        <v>11.24</v>
      </c>
    </row>
    <row r="8" spans="1:15" ht="16" x14ac:dyDescent="0.2">
      <c r="A8" s="58" t="s">
        <v>351</v>
      </c>
      <c r="M8" s="55"/>
    </row>
    <row r="9" spans="1:15" ht="16" x14ac:dyDescent="0.2">
      <c r="A9" s="58"/>
      <c r="M9" s="55"/>
    </row>
    <row r="10" spans="1:15" ht="16" x14ac:dyDescent="0.2">
      <c r="A10" s="58"/>
    </row>
    <row r="11" spans="1:15" ht="16" x14ac:dyDescent="0.2">
      <c r="A11" s="58"/>
    </row>
    <row r="12" spans="1:15" s="67" customFormat="1" ht="16" x14ac:dyDescent="0.2">
      <c r="A12" s="66"/>
    </row>
    <row r="13" spans="1:15" ht="16" x14ac:dyDescent="0.2">
      <c r="A13" s="58"/>
    </row>
    <row r="14" spans="1:15" ht="16" x14ac:dyDescent="0.2">
      <c r="A14" s="58" t="s">
        <v>352</v>
      </c>
      <c r="J14" t="s">
        <v>67</v>
      </c>
    </row>
    <row r="15" spans="1:15" ht="16" thickBot="1" x14ac:dyDescent="0.25">
      <c r="J15" t="s">
        <v>229</v>
      </c>
    </row>
    <row r="16" spans="1:15" ht="16" x14ac:dyDescent="0.2">
      <c r="A16" s="79" t="s">
        <v>194</v>
      </c>
      <c r="B16">
        <v>113.036</v>
      </c>
      <c r="C16">
        <v>83.025999999999996</v>
      </c>
      <c r="D16" s="62">
        <v>100</v>
      </c>
      <c r="E16" s="71"/>
      <c r="F16" s="62">
        <v>100</v>
      </c>
      <c r="J16" s="68"/>
      <c r="K16" s="68" t="s">
        <v>68</v>
      </c>
      <c r="L16" s="68" t="s">
        <v>69</v>
      </c>
    </row>
    <row r="17" spans="1:12" ht="16" x14ac:dyDescent="0.2">
      <c r="A17" s="81" t="s">
        <v>195</v>
      </c>
      <c r="B17">
        <v>34.139000000000003</v>
      </c>
      <c r="C17">
        <v>4.1290000000000013</v>
      </c>
      <c r="D17" s="62">
        <v>4.9731409438007388</v>
      </c>
      <c r="E17" s="71"/>
      <c r="F17" s="62">
        <v>4.1129882555178163</v>
      </c>
      <c r="J17" t="s">
        <v>70</v>
      </c>
      <c r="K17">
        <v>100.0026461326771</v>
      </c>
      <c r="L17">
        <v>11.875028505328372</v>
      </c>
    </row>
    <row r="18" spans="1:12" ht="16" x14ac:dyDescent="0.2">
      <c r="A18" s="79" t="s">
        <v>336</v>
      </c>
      <c r="B18">
        <v>106.61799999999999</v>
      </c>
      <c r="C18">
        <v>76.60799999999999</v>
      </c>
      <c r="D18" s="62">
        <v>92.269891359333215</v>
      </c>
      <c r="E18" s="71"/>
      <c r="F18" s="62">
        <v>61.417887284723172</v>
      </c>
      <c r="J18" t="s">
        <v>71</v>
      </c>
      <c r="K18">
        <v>2.1006054434372434E-5</v>
      </c>
      <c r="L18">
        <v>65.744363110661737</v>
      </c>
    </row>
    <row r="19" spans="1:12" ht="16" x14ac:dyDescent="0.2">
      <c r="A19" s="82"/>
      <c r="B19" s="71"/>
      <c r="D19" s="62"/>
      <c r="E19" s="71"/>
      <c r="F19" s="71"/>
      <c r="J19" t="s">
        <v>72</v>
      </c>
      <c r="K19">
        <v>3</v>
      </c>
      <c r="L19">
        <v>3</v>
      </c>
    </row>
    <row r="20" spans="1:12" ht="16" x14ac:dyDescent="0.2">
      <c r="A20" s="82" t="s">
        <v>174</v>
      </c>
      <c r="B20">
        <v>29.91</v>
      </c>
      <c r="D20" s="62"/>
      <c r="E20" s="71"/>
      <c r="F20" s="71"/>
      <c r="J20" t="s">
        <v>73</v>
      </c>
      <c r="K20">
        <v>32.872192058358088</v>
      </c>
    </row>
    <row r="21" spans="1:12" ht="16" x14ac:dyDescent="0.2">
      <c r="A21" s="82" t="s">
        <v>175</v>
      </c>
      <c r="B21">
        <v>28.132999999999999</v>
      </c>
      <c r="D21" s="62"/>
      <c r="E21" s="71"/>
      <c r="F21" s="71"/>
      <c r="J21" t="s">
        <v>74</v>
      </c>
      <c r="K21">
        <v>0</v>
      </c>
    </row>
    <row r="22" spans="1:12" ht="16" x14ac:dyDescent="0.2">
      <c r="A22" s="82" t="s">
        <v>176</v>
      </c>
      <c r="B22">
        <v>31.997</v>
      </c>
      <c r="D22" s="62"/>
      <c r="E22" s="71"/>
      <c r="F22" s="71"/>
      <c r="J22" t="s">
        <v>75</v>
      </c>
      <c r="K22">
        <v>4</v>
      </c>
    </row>
    <row r="23" spans="1:12" ht="16" x14ac:dyDescent="0.2">
      <c r="A23" s="82"/>
      <c r="B23" s="83" t="s">
        <v>353</v>
      </c>
      <c r="D23" s="62"/>
      <c r="E23" s="84"/>
      <c r="F23" s="84"/>
      <c r="J23" t="s">
        <v>76</v>
      </c>
      <c r="K23">
        <v>18.825361585486426</v>
      </c>
    </row>
    <row r="24" spans="1:12" ht="16" x14ac:dyDescent="0.2">
      <c r="A24" s="82"/>
      <c r="B24" s="84"/>
      <c r="D24" s="62"/>
      <c r="E24" s="84"/>
      <c r="F24" s="84"/>
      <c r="J24" t="s">
        <v>77</v>
      </c>
      <c r="K24">
        <v>2.3443481282734185E-5</v>
      </c>
    </row>
    <row r="25" spans="1:12" ht="16" x14ac:dyDescent="0.2">
      <c r="A25" s="82"/>
      <c r="B25" s="84"/>
      <c r="D25" s="62"/>
      <c r="E25" s="84"/>
      <c r="F25" s="84"/>
      <c r="J25" t="s">
        <v>78</v>
      </c>
      <c r="K25">
        <v>2.1318467863266499</v>
      </c>
    </row>
    <row r="26" spans="1:12" ht="16" x14ac:dyDescent="0.2">
      <c r="A26" s="85" t="s">
        <v>354</v>
      </c>
      <c r="B26" s="84"/>
      <c r="D26" s="62"/>
      <c r="E26" s="84"/>
      <c r="F26" s="84"/>
      <c r="J26" t="s">
        <v>79</v>
      </c>
      <c r="K26" s="70">
        <v>4.688696256546837E-5</v>
      </c>
    </row>
    <row r="27" spans="1:12" ht="17" thickBot="1" x14ac:dyDescent="0.25">
      <c r="A27" s="82"/>
      <c r="B27" s="84"/>
      <c r="D27" s="62"/>
      <c r="E27" s="84"/>
      <c r="F27" s="84"/>
      <c r="J27" s="6" t="s">
        <v>80</v>
      </c>
      <c r="K27" s="6">
        <v>2.7764451051977934</v>
      </c>
      <c r="L27" s="6"/>
    </row>
    <row r="28" spans="1:12" ht="16" x14ac:dyDescent="0.2">
      <c r="A28" s="79" t="s">
        <v>194</v>
      </c>
      <c r="B28">
        <v>73.724999999999994</v>
      </c>
      <c r="C28">
        <v>37.564999999999998</v>
      </c>
      <c r="D28" s="62">
        <v>100</v>
      </c>
      <c r="E28" s="82"/>
      <c r="F28" s="84"/>
    </row>
    <row r="29" spans="1:12" ht="16" x14ac:dyDescent="0.2">
      <c r="A29" s="81" t="s">
        <v>195</v>
      </c>
      <c r="B29">
        <v>81.581000000000003</v>
      </c>
      <c r="C29" s="62">
        <v>45.421000000000006</v>
      </c>
      <c r="D29" s="62">
        <v>120.91308398775458</v>
      </c>
      <c r="E29" s="82"/>
      <c r="F29" s="84"/>
      <c r="H29" s="62"/>
      <c r="I29" s="62"/>
      <c r="J29" t="s">
        <v>67</v>
      </c>
    </row>
    <row r="30" spans="1:12" ht="17" thickBot="1" x14ac:dyDescent="0.25">
      <c r="A30" s="79" t="s">
        <v>336</v>
      </c>
      <c r="B30">
        <v>92.594999999999999</v>
      </c>
      <c r="C30" s="62">
        <v>56.435000000000002</v>
      </c>
      <c r="D30" s="62">
        <v>150.23292958871289</v>
      </c>
      <c r="E30" s="82"/>
      <c r="F30" s="84"/>
      <c r="H30" s="62"/>
      <c r="I30" s="62"/>
      <c r="J30" t="s">
        <v>340</v>
      </c>
    </row>
    <row r="31" spans="1:12" ht="16" x14ac:dyDescent="0.2">
      <c r="A31" s="82"/>
      <c r="B31" s="71"/>
      <c r="C31" s="71"/>
      <c r="D31" s="71"/>
      <c r="E31" s="84"/>
      <c r="F31" s="84"/>
      <c r="G31" s="62"/>
      <c r="H31" s="62"/>
      <c r="I31" s="62"/>
      <c r="J31" s="68"/>
      <c r="K31" s="68" t="s">
        <v>68</v>
      </c>
      <c r="L31" s="68" t="s">
        <v>69</v>
      </c>
    </row>
    <row r="32" spans="1:12" ht="16" x14ac:dyDescent="0.2">
      <c r="A32" s="82" t="s">
        <v>174</v>
      </c>
      <c r="B32">
        <v>30.600999999999999</v>
      </c>
      <c r="C32" s="71"/>
      <c r="D32" s="78"/>
      <c r="E32" s="84"/>
      <c r="F32" s="84"/>
      <c r="G32" s="62"/>
      <c r="H32" s="62"/>
      <c r="I32" s="62"/>
      <c r="J32" t="s">
        <v>70</v>
      </c>
      <c r="K32">
        <v>100.0026461326771</v>
      </c>
      <c r="L32">
        <v>76.224522783709645</v>
      </c>
    </row>
    <row r="33" spans="1:12" ht="16" x14ac:dyDescent="0.2">
      <c r="A33" s="82" t="s">
        <v>175</v>
      </c>
      <c r="B33">
        <v>33.481999999999999</v>
      </c>
      <c r="C33" s="71"/>
      <c r="D33" s="78"/>
      <c r="E33" s="84"/>
      <c r="F33" s="84"/>
      <c r="G33" s="62"/>
      <c r="H33" s="62"/>
      <c r="I33" s="62"/>
      <c r="J33" t="s">
        <v>71</v>
      </c>
      <c r="K33">
        <v>2.1006054434372434E-5</v>
      </c>
      <c r="L33">
        <v>379.24303359785699</v>
      </c>
    </row>
    <row r="34" spans="1:12" ht="16" x14ac:dyDescent="0.2">
      <c r="A34" s="82" t="s">
        <v>176</v>
      </c>
      <c r="B34">
        <v>44.386000000000003</v>
      </c>
      <c r="C34" s="71"/>
      <c r="D34" s="78"/>
      <c r="E34" s="84"/>
      <c r="F34" s="84"/>
      <c r="G34" s="62"/>
      <c r="H34" s="62"/>
      <c r="I34" s="62"/>
      <c r="J34" t="s">
        <v>72</v>
      </c>
      <c r="K34">
        <v>3</v>
      </c>
      <c r="L34">
        <v>3</v>
      </c>
    </row>
    <row r="35" spans="1:12" ht="16" x14ac:dyDescent="0.2">
      <c r="A35" s="82"/>
      <c r="B35" s="83" t="s">
        <v>355</v>
      </c>
      <c r="C35" s="84"/>
      <c r="D35" s="84"/>
      <c r="E35" s="84"/>
      <c r="F35" s="84"/>
      <c r="G35" s="62"/>
      <c r="H35" s="62"/>
      <c r="I35" s="62"/>
      <c r="J35" t="s">
        <v>73</v>
      </c>
      <c r="K35">
        <v>189.62152730195572</v>
      </c>
    </row>
    <row r="36" spans="1:12" x14ac:dyDescent="0.2">
      <c r="B36" s="62"/>
      <c r="C36" s="62"/>
      <c r="D36" s="62"/>
      <c r="E36" s="62"/>
      <c r="F36" s="62"/>
      <c r="J36" t="s">
        <v>74</v>
      </c>
      <c r="K36">
        <v>0</v>
      </c>
    </row>
    <row r="37" spans="1:12" x14ac:dyDescent="0.2">
      <c r="B37" s="62"/>
      <c r="C37" s="62"/>
      <c r="D37" s="62"/>
      <c r="E37" s="62"/>
      <c r="F37" s="62"/>
      <c r="J37" t="s">
        <v>75</v>
      </c>
      <c r="K37">
        <v>4</v>
      </c>
    </row>
    <row r="38" spans="1:12" s="67" customFormat="1" x14ac:dyDescent="0.2">
      <c r="B38" s="72"/>
      <c r="C38" s="72"/>
      <c r="D38" s="72"/>
      <c r="E38" s="72"/>
      <c r="F38" s="72"/>
      <c r="J38" t="s">
        <v>76</v>
      </c>
      <c r="K38">
        <v>2.1148491012008943</v>
      </c>
      <c r="L38"/>
    </row>
    <row r="39" spans="1:12" x14ac:dyDescent="0.2">
      <c r="B39" s="62"/>
      <c r="C39" s="62"/>
      <c r="D39" s="62"/>
      <c r="E39" s="62"/>
      <c r="F39" s="62"/>
      <c r="J39" t="s">
        <v>77</v>
      </c>
      <c r="K39">
        <v>5.0965902416718237E-2</v>
      </c>
    </row>
    <row r="40" spans="1:12" ht="16" x14ac:dyDescent="0.2">
      <c r="A40" s="58" t="s">
        <v>356</v>
      </c>
      <c r="B40" s="62"/>
      <c r="C40" s="62"/>
      <c r="D40" s="62"/>
      <c r="E40" s="62"/>
      <c r="F40" s="62"/>
      <c r="J40" t="s">
        <v>78</v>
      </c>
      <c r="K40">
        <v>2.1318467863266499</v>
      </c>
    </row>
    <row r="41" spans="1:12" ht="16" x14ac:dyDescent="0.2">
      <c r="B41" s="62"/>
      <c r="C41" s="62"/>
      <c r="D41" s="62"/>
      <c r="E41" s="62"/>
      <c r="F41" s="62"/>
      <c r="J41" t="s">
        <v>79</v>
      </c>
      <c r="K41" s="70">
        <v>0.10193180483343647</v>
      </c>
    </row>
    <row r="42" spans="1:12" ht="17" thickBot="1" x14ac:dyDescent="0.25">
      <c r="A42" s="79" t="s">
        <v>194</v>
      </c>
      <c r="B42">
        <v>111.991</v>
      </c>
      <c r="C42">
        <v>75.510999999999996</v>
      </c>
      <c r="D42" s="62">
        <v>100</v>
      </c>
      <c r="F42" s="62">
        <v>100.00793839803129</v>
      </c>
      <c r="J42" s="6" t="s">
        <v>80</v>
      </c>
      <c r="K42" s="6">
        <v>2.7764451051977934</v>
      </c>
      <c r="L42" s="6"/>
    </row>
    <row r="43" spans="1:12" ht="16" x14ac:dyDescent="0.2">
      <c r="A43" s="81" t="s">
        <v>195</v>
      </c>
      <c r="B43">
        <v>54.262999999999998</v>
      </c>
      <c r="C43">
        <v>17.783000000000001</v>
      </c>
      <c r="D43" s="62">
        <v>23.550211227503283</v>
      </c>
      <c r="F43" s="62">
        <v>20.290076804043604</v>
      </c>
    </row>
    <row r="44" spans="1:12" ht="16" x14ac:dyDescent="0.2">
      <c r="A44" s="79" t="s">
        <v>336</v>
      </c>
      <c r="B44">
        <v>93.954999999999998</v>
      </c>
      <c r="C44">
        <v>57.475000000000001</v>
      </c>
      <c r="D44" s="62">
        <v>76.114738250056291</v>
      </c>
      <c r="F44" s="62">
        <v>68.971248415729875</v>
      </c>
    </row>
    <row r="45" spans="1:12" ht="16" x14ac:dyDescent="0.2">
      <c r="A45" s="82"/>
      <c r="B45" s="71"/>
      <c r="D45" s="62"/>
      <c r="F45" s="71"/>
    </row>
    <row r="46" spans="1:12" ht="16" x14ac:dyDescent="0.2">
      <c r="A46" s="82" t="s">
        <v>174</v>
      </c>
      <c r="B46">
        <v>37.231999999999999</v>
      </c>
      <c r="D46" s="62"/>
      <c r="F46" s="71"/>
    </row>
    <row r="47" spans="1:12" ht="16" x14ac:dyDescent="0.2">
      <c r="A47" s="82" t="s">
        <v>175</v>
      </c>
      <c r="B47">
        <v>36.93</v>
      </c>
      <c r="D47" s="62"/>
      <c r="F47" s="71"/>
    </row>
    <row r="48" spans="1:12" ht="16" x14ac:dyDescent="0.2">
      <c r="A48" s="82" t="s">
        <v>176</v>
      </c>
      <c r="B48">
        <v>35.276000000000003</v>
      </c>
      <c r="D48" s="62"/>
      <c r="F48" s="71"/>
    </row>
    <row r="49" spans="1:11" ht="16" x14ac:dyDescent="0.2">
      <c r="A49" s="82"/>
      <c r="B49" s="83" t="s">
        <v>357</v>
      </c>
      <c r="D49" s="62"/>
      <c r="F49" s="84"/>
    </row>
    <row r="50" spans="1:11" x14ac:dyDescent="0.2">
      <c r="B50" s="62"/>
      <c r="C50" s="73"/>
      <c r="D50" s="62"/>
      <c r="F50" s="62"/>
    </row>
    <row r="51" spans="1:11" x14ac:dyDescent="0.2">
      <c r="B51" s="62"/>
      <c r="C51" s="73"/>
      <c r="D51" s="62"/>
      <c r="F51" s="62"/>
    </row>
    <row r="52" spans="1:11" ht="16" x14ac:dyDescent="0.2">
      <c r="A52" s="58" t="s">
        <v>358</v>
      </c>
      <c r="B52" s="62"/>
      <c r="D52" s="62"/>
      <c r="F52" s="62"/>
    </row>
    <row r="53" spans="1:11" x14ac:dyDescent="0.2">
      <c r="B53" s="62"/>
      <c r="C53" s="62"/>
      <c r="D53" s="62"/>
      <c r="F53" s="62"/>
    </row>
    <row r="54" spans="1:11" ht="16" x14ac:dyDescent="0.2">
      <c r="A54" s="79" t="s">
        <v>194</v>
      </c>
      <c r="B54">
        <v>93.745000000000005</v>
      </c>
      <c r="C54" s="62">
        <v>62.984999999999999</v>
      </c>
      <c r="D54" s="62">
        <v>99.992062232100338</v>
      </c>
      <c r="F54" s="62"/>
      <c r="H54" s="62"/>
      <c r="I54" s="62"/>
      <c r="J54" s="62"/>
      <c r="K54" s="62"/>
    </row>
    <row r="55" spans="1:11" ht="16" x14ac:dyDescent="0.2">
      <c r="A55" s="81" t="s">
        <v>195</v>
      </c>
      <c r="B55">
        <v>103.871</v>
      </c>
      <c r="C55" s="62">
        <v>73.11099999999999</v>
      </c>
      <c r="D55" s="62">
        <v>116.06762978250514</v>
      </c>
      <c r="F55" s="62"/>
      <c r="H55" s="62"/>
      <c r="I55" s="62"/>
      <c r="J55" s="62"/>
      <c r="K55" s="62"/>
    </row>
    <row r="56" spans="1:11" ht="16" x14ac:dyDescent="0.2">
      <c r="A56" s="79" t="s">
        <v>336</v>
      </c>
      <c r="B56">
        <v>100.274</v>
      </c>
      <c r="C56" s="62">
        <v>69.513999999999996</v>
      </c>
      <c r="D56" s="62">
        <v>110.357199555485</v>
      </c>
      <c r="F56" s="62"/>
      <c r="H56" s="62"/>
      <c r="I56" s="62"/>
      <c r="J56" s="62"/>
      <c r="K56" s="62"/>
    </row>
    <row r="57" spans="1:11" ht="16" x14ac:dyDescent="0.2">
      <c r="B57" s="71"/>
      <c r="C57" s="71"/>
      <c r="D57" s="71"/>
      <c r="E57" s="62"/>
      <c r="F57" s="62"/>
      <c r="G57" s="62"/>
      <c r="H57" s="62"/>
      <c r="I57" s="62"/>
      <c r="J57" s="62"/>
      <c r="K57" s="62"/>
    </row>
    <row r="58" spans="1:11" ht="16" x14ac:dyDescent="0.2">
      <c r="A58" t="s">
        <v>174</v>
      </c>
      <c r="B58">
        <v>29.736999999999998</v>
      </c>
      <c r="C58" s="71"/>
      <c r="D58" s="71"/>
      <c r="E58" s="62"/>
      <c r="F58" s="62"/>
      <c r="G58" s="62"/>
      <c r="H58" s="62"/>
      <c r="I58" s="62"/>
      <c r="J58" s="62"/>
      <c r="K58" s="62"/>
    </row>
    <row r="59" spans="1:11" ht="16" x14ac:dyDescent="0.2">
      <c r="A59" t="s">
        <v>175</v>
      </c>
      <c r="B59">
        <v>31.24</v>
      </c>
      <c r="C59" s="71"/>
      <c r="D59" s="71"/>
      <c r="E59" s="62"/>
      <c r="F59" s="62"/>
      <c r="G59" s="62"/>
      <c r="H59" s="62"/>
      <c r="I59" s="62"/>
      <c r="J59" s="62"/>
      <c r="K59" s="62"/>
    </row>
    <row r="60" spans="1:11" ht="16" x14ac:dyDescent="0.2">
      <c r="A60" t="s">
        <v>176</v>
      </c>
      <c r="B60" s="62">
        <v>31.292000000000002</v>
      </c>
      <c r="C60" s="71"/>
      <c r="D60" s="71"/>
      <c r="E60" s="62"/>
      <c r="F60" s="62"/>
    </row>
    <row r="61" spans="1:11" ht="16" x14ac:dyDescent="0.2">
      <c r="B61" s="69" t="s">
        <v>359</v>
      </c>
      <c r="C61" s="62"/>
      <c r="D61" s="62"/>
      <c r="E61" s="62"/>
      <c r="F61" s="62"/>
    </row>
    <row r="62" spans="1:11" ht="16" x14ac:dyDescent="0.2">
      <c r="B62" s="69"/>
      <c r="C62" s="62"/>
      <c r="D62" s="62"/>
      <c r="E62" s="62"/>
      <c r="F62" s="62"/>
    </row>
    <row r="63" spans="1:11" s="67" customFormat="1" x14ac:dyDescent="0.2">
      <c r="B63" s="72"/>
      <c r="C63" s="72"/>
      <c r="D63" s="72"/>
      <c r="E63" s="72"/>
      <c r="F63" s="72"/>
    </row>
    <row r="64" spans="1:11" x14ac:dyDescent="0.2">
      <c r="B64" s="62"/>
      <c r="C64" s="62"/>
      <c r="D64" s="62"/>
      <c r="E64" s="62"/>
      <c r="F64" s="62"/>
    </row>
    <row r="65" spans="1:6" ht="16" x14ac:dyDescent="0.2">
      <c r="A65" s="58" t="s">
        <v>360</v>
      </c>
      <c r="B65" s="62"/>
      <c r="C65" s="62"/>
      <c r="D65" s="62"/>
      <c r="E65" s="62"/>
      <c r="F65" s="62"/>
    </row>
    <row r="66" spans="1:6" x14ac:dyDescent="0.2">
      <c r="B66" s="62"/>
      <c r="C66" s="62"/>
      <c r="D66" s="62"/>
      <c r="E66" s="62"/>
      <c r="F66" s="62"/>
    </row>
    <row r="67" spans="1:6" ht="16" x14ac:dyDescent="0.2">
      <c r="A67" s="79" t="s">
        <v>194</v>
      </c>
      <c r="B67">
        <v>132.24700000000001</v>
      </c>
      <c r="C67">
        <v>93.64700000000002</v>
      </c>
      <c r="D67" s="62">
        <v>100.00000000000003</v>
      </c>
      <c r="F67" s="62">
        <v>100</v>
      </c>
    </row>
    <row r="68" spans="1:6" ht="16" x14ac:dyDescent="0.2">
      <c r="A68" s="81" t="s">
        <v>195</v>
      </c>
      <c r="B68">
        <v>50.715000000000003</v>
      </c>
      <c r="C68">
        <v>12.115000000000002</v>
      </c>
      <c r="D68" s="62">
        <v>12.936879985477379</v>
      </c>
      <c r="F68" s="62">
        <v>11.222020456423692</v>
      </c>
    </row>
    <row r="69" spans="1:6" ht="16" x14ac:dyDescent="0.2">
      <c r="A69" s="79" t="s">
        <v>336</v>
      </c>
      <c r="B69">
        <v>137.15199999999999</v>
      </c>
      <c r="C69">
        <v>98.551999999999992</v>
      </c>
      <c r="D69" s="62">
        <v>105.23775454632822</v>
      </c>
      <c r="F69" s="62">
        <v>98.284432650675896</v>
      </c>
    </row>
    <row r="70" spans="1:6" ht="16" x14ac:dyDescent="0.2">
      <c r="A70" s="82"/>
      <c r="B70" s="71"/>
      <c r="D70" s="62"/>
      <c r="F70" s="71"/>
    </row>
    <row r="71" spans="1:6" ht="16" x14ac:dyDescent="0.2">
      <c r="A71" s="82" t="s">
        <v>174</v>
      </c>
      <c r="B71">
        <v>37.72</v>
      </c>
      <c r="D71" s="62"/>
      <c r="F71" s="71"/>
    </row>
    <row r="72" spans="1:6" ht="16" x14ac:dyDescent="0.2">
      <c r="A72" s="82" t="s">
        <v>175</v>
      </c>
      <c r="B72">
        <v>38.290999999999997</v>
      </c>
      <c r="D72" s="62"/>
      <c r="F72" s="71"/>
    </row>
    <row r="73" spans="1:6" ht="16" x14ac:dyDescent="0.2">
      <c r="A73" s="82" t="s">
        <v>176</v>
      </c>
      <c r="B73">
        <v>39.779000000000003</v>
      </c>
      <c r="D73" s="62"/>
      <c r="F73" s="71"/>
    </row>
    <row r="74" spans="1:6" ht="16" x14ac:dyDescent="0.2">
      <c r="A74" s="82"/>
      <c r="B74" s="83" t="s">
        <v>361</v>
      </c>
      <c r="D74" s="62"/>
      <c r="F74" s="84"/>
    </row>
    <row r="75" spans="1:6" x14ac:dyDescent="0.2">
      <c r="B75" s="62"/>
      <c r="D75" s="62"/>
      <c r="F75" s="62"/>
    </row>
    <row r="76" spans="1:6" x14ac:dyDescent="0.2">
      <c r="B76" s="62"/>
      <c r="D76" s="62"/>
      <c r="F76" s="62"/>
    </row>
    <row r="77" spans="1:6" ht="16" x14ac:dyDescent="0.2">
      <c r="A77" s="58" t="s">
        <v>362</v>
      </c>
      <c r="B77" s="62"/>
      <c r="D77" s="62"/>
      <c r="F77" s="62"/>
    </row>
    <row r="78" spans="1:6" x14ac:dyDescent="0.2">
      <c r="B78" s="62"/>
      <c r="D78" s="62"/>
      <c r="F78" s="62"/>
    </row>
    <row r="79" spans="1:6" ht="16" x14ac:dyDescent="0.2">
      <c r="A79" s="79" t="s">
        <v>194</v>
      </c>
      <c r="B79">
        <v>119.152</v>
      </c>
      <c r="C79">
        <v>88.442000000000007</v>
      </c>
      <c r="D79" s="62">
        <v>100.00000000000003</v>
      </c>
      <c r="F79" s="62"/>
    </row>
    <row r="80" spans="1:6" ht="16" x14ac:dyDescent="0.2">
      <c r="A80" s="81" t="s">
        <v>195</v>
      </c>
      <c r="B80">
        <v>132.667</v>
      </c>
      <c r="C80">
        <v>101.95699999999999</v>
      </c>
      <c r="D80" s="62">
        <v>115.28120123923023</v>
      </c>
      <c r="F80" s="62"/>
    </row>
    <row r="81" spans="1:6" ht="16" x14ac:dyDescent="0.2">
      <c r="A81" s="79" t="s">
        <v>336</v>
      </c>
      <c r="B81">
        <v>125.40900000000001</v>
      </c>
      <c r="C81">
        <v>94.699000000000012</v>
      </c>
      <c r="D81" s="62">
        <v>107.07469301915383</v>
      </c>
      <c r="F81" s="62"/>
    </row>
    <row r="82" spans="1:6" ht="16" x14ac:dyDescent="0.2">
      <c r="B82" s="71"/>
      <c r="C82" s="71"/>
      <c r="D82" s="71"/>
      <c r="E82" s="62"/>
      <c r="F82" s="62"/>
    </row>
    <row r="83" spans="1:6" ht="16" x14ac:dyDescent="0.2">
      <c r="A83" t="s">
        <v>174</v>
      </c>
      <c r="B83">
        <v>29.68</v>
      </c>
      <c r="C83" s="71"/>
      <c r="D83" s="71"/>
      <c r="E83" s="62"/>
      <c r="F83" s="62"/>
    </row>
    <row r="84" spans="1:6" ht="16" x14ac:dyDescent="0.2">
      <c r="A84" t="s">
        <v>175</v>
      </c>
      <c r="B84">
        <v>31.65</v>
      </c>
      <c r="C84" s="71"/>
      <c r="D84" s="71"/>
      <c r="E84" s="62"/>
      <c r="F84" s="62"/>
    </row>
    <row r="85" spans="1:6" ht="16" x14ac:dyDescent="0.2">
      <c r="A85" t="s">
        <v>176</v>
      </c>
      <c r="B85">
        <v>30.8</v>
      </c>
      <c r="C85" s="71"/>
      <c r="D85" s="71"/>
      <c r="E85" s="62"/>
      <c r="F85" s="62"/>
    </row>
    <row r="86" spans="1:6" ht="16" x14ac:dyDescent="0.2">
      <c r="B86" s="69" t="s">
        <v>363</v>
      </c>
      <c r="C86" s="62"/>
      <c r="D86" s="62"/>
      <c r="E86" s="62"/>
      <c r="F86" s="62"/>
    </row>
    <row r="87" spans="1:6" ht="16" x14ac:dyDescent="0.2">
      <c r="B87" s="69"/>
      <c r="C87" s="62"/>
      <c r="D87" s="62"/>
      <c r="E87" s="62"/>
      <c r="F87" s="62"/>
    </row>
    <row r="88" spans="1:6" s="67" customFormat="1" x14ac:dyDescent="0.2">
      <c r="B88" s="72"/>
      <c r="C88" s="72"/>
      <c r="D88" s="72"/>
      <c r="E88" s="72"/>
      <c r="F88" s="72"/>
    </row>
    <row r="89" spans="1:6" x14ac:dyDescent="0.2">
      <c r="B89" s="62"/>
      <c r="C89" s="62"/>
      <c r="D89" s="62"/>
      <c r="E89" s="62"/>
      <c r="F89" s="62"/>
    </row>
    <row r="90" spans="1:6" x14ac:dyDescent="0.2">
      <c r="B90" s="62"/>
      <c r="C90" s="62"/>
      <c r="D90" s="62"/>
      <c r="E90" s="62"/>
      <c r="F90" s="62"/>
    </row>
    <row r="91" spans="1:6" x14ac:dyDescent="0.2">
      <c r="B91" s="62"/>
      <c r="C91" s="62"/>
      <c r="D91" s="62"/>
      <c r="E91" s="62"/>
      <c r="F91" s="62"/>
    </row>
    <row r="92" spans="1:6" x14ac:dyDescent="0.2">
      <c r="B92" s="62"/>
      <c r="C92" s="62"/>
      <c r="D92" s="62"/>
      <c r="E92" s="62"/>
      <c r="F92" s="62"/>
    </row>
    <row r="93" spans="1:6" x14ac:dyDescent="0.2">
      <c r="B93" s="62"/>
      <c r="C93" s="62"/>
      <c r="D93" s="62"/>
      <c r="E93" s="62"/>
      <c r="F93" s="62"/>
    </row>
    <row r="94" spans="1:6" x14ac:dyDescent="0.2">
      <c r="B94" s="62"/>
      <c r="C94" s="62"/>
      <c r="D94" s="62"/>
      <c r="E94" s="62"/>
      <c r="F94" s="62"/>
    </row>
    <row r="95" spans="1:6" x14ac:dyDescent="0.2">
      <c r="B95" s="62"/>
      <c r="C95" s="62"/>
      <c r="D95" s="62"/>
      <c r="E95" s="62"/>
      <c r="F95" s="62"/>
    </row>
    <row r="96" spans="1:6" x14ac:dyDescent="0.2">
      <c r="B96" s="62"/>
      <c r="C96" s="62"/>
      <c r="D96" s="62"/>
      <c r="E96" s="62"/>
      <c r="F96" s="62"/>
    </row>
    <row r="97" spans="2:6" x14ac:dyDescent="0.2">
      <c r="B97" s="62"/>
      <c r="C97" s="62"/>
      <c r="D97" s="62"/>
      <c r="E97" s="62"/>
      <c r="F97" s="62"/>
    </row>
    <row r="98" spans="2:6" x14ac:dyDescent="0.2">
      <c r="B98" s="62"/>
      <c r="C98" s="62"/>
      <c r="D98" s="62"/>
      <c r="E98" s="62"/>
      <c r="F98" s="62"/>
    </row>
    <row r="99" spans="2:6" x14ac:dyDescent="0.2">
      <c r="B99" s="62"/>
      <c r="C99" s="62"/>
      <c r="D99" s="62"/>
      <c r="E99" s="62"/>
      <c r="F99" s="62"/>
    </row>
    <row r="100" spans="2:6" x14ac:dyDescent="0.2">
      <c r="B100" s="62"/>
      <c r="C100" s="62"/>
      <c r="D100" s="62"/>
      <c r="E100" s="62"/>
      <c r="F100" s="62"/>
    </row>
    <row r="101" spans="2:6" x14ac:dyDescent="0.2">
      <c r="B101" s="62"/>
      <c r="C101" s="62"/>
      <c r="D101" s="62"/>
      <c r="E101" s="62"/>
      <c r="F101" s="62"/>
    </row>
    <row r="102" spans="2:6" x14ac:dyDescent="0.2">
      <c r="B102" s="62"/>
      <c r="C102" s="62"/>
      <c r="D102" s="62"/>
      <c r="E102" s="62"/>
      <c r="F102" s="62"/>
    </row>
    <row r="103" spans="2:6" x14ac:dyDescent="0.2">
      <c r="B103" s="62"/>
      <c r="C103" s="62"/>
      <c r="D103" s="62"/>
      <c r="E103" s="62"/>
      <c r="F103" s="62"/>
    </row>
    <row r="104" spans="2:6" x14ac:dyDescent="0.2">
      <c r="B104" s="62"/>
      <c r="C104" s="62"/>
      <c r="D104" s="62"/>
      <c r="E104" s="62"/>
      <c r="F104" s="62"/>
    </row>
    <row r="105" spans="2:6" x14ac:dyDescent="0.2">
      <c r="B105" s="62"/>
      <c r="C105" s="62"/>
      <c r="D105" s="62"/>
      <c r="E105" s="62"/>
      <c r="F105" s="62"/>
    </row>
  </sheetData>
  <mergeCells count="1">
    <mergeCell ref="A1:A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CC5AE-0FD8-E04A-BED3-95FE3E603648}">
  <dimension ref="A1:O102"/>
  <sheetViews>
    <sheetView workbookViewId="0">
      <selection sqref="A1:A2"/>
    </sheetView>
  </sheetViews>
  <sheetFormatPr baseColWidth="10" defaultColWidth="12.5" defaultRowHeight="15" x14ac:dyDescent="0.2"/>
  <cols>
    <col min="1" max="1" width="58.6640625" bestFit="1" customWidth="1"/>
    <col min="2" max="3" width="13.5" bestFit="1" customWidth="1"/>
    <col min="4" max="4" width="22.5" bestFit="1" customWidth="1"/>
    <col min="6" max="6" width="14.1640625" customWidth="1"/>
    <col min="7" max="7" width="34.83203125" bestFit="1" customWidth="1"/>
    <col min="8" max="8" width="7.5" bestFit="1" customWidth="1"/>
    <col min="9" max="9" width="26.33203125" bestFit="1" customWidth="1"/>
    <col min="10" max="13" width="8.1640625" customWidth="1"/>
    <col min="14" max="14" width="12" customWidth="1"/>
  </cols>
  <sheetData>
    <row r="1" spans="1:15" ht="24" x14ac:dyDescent="0.3">
      <c r="A1" s="114" t="s">
        <v>364</v>
      </c>
      <c r="B1" s="5" t="s">
        <v>107</v>
      </c>
    </row>
    <row r="2" spans="1:15" ht="24" x14ac:dyDescent="0.3">
      <c r="A2" s="114"/>
      <c r="B2" s="5" t="s">
        <v>62</v>
      </c>
    </row>
    <row r="3" spans="1:15" s="55" customFormat="1" ht="48" customHeight="1" x14ac:dyDescent="0.2">
      <c r="A3" s="54"/>
      <c r="B3" s="55" t="s">
        <v>110</v>
      </c>
      <c r="C3" s="56" t="s">
        <v>159</v>
      </c>
      <c r="D3" s="56" t="s">
        <v>186</v>
      </c>
      <c r="F3" s="57" t="s">
        <v>245</v>
      </c>
      <c r="N3" s="74" t="s">
        <v>188</v>
      </c>
      <c r="O3" s="74" t="s">
        <v>119</v>
      </c>
    </row>
    <row r="4" spans="1:15" ht="16" x14ac:dyDescent="0.2">
      <c r="A4" s="58"/>
      <c r="J4" s="59" t="s">
        <v>190</v>
      </c>
      <c r="K4" s="59" t="s">
        <v>191</v>
      </c>
      <c r="L4" s="59" t="s">
        <v>192</v>
      </c>
      <c r="M4" s="55"/>
      <c r="N4" s="64"/>
      <c r="O4" s="64"/>
    </row>
    <row r="5" spans="1:15" ht="16" x14ac:dyDescent="0.2">
      <c r="A5" s="58" t="s">
        <v>162</v>
      </c>
      <c r="I5" s="61" t="s">
        <v>194</v>
      </c>
      <c r="J5" s="62">
        <v>100.00094884310099</v>
      </c>
      <c r="K5" s="62">
        <v>100.00346200450061</v>
      </c>
      <c r="L5" s="62">
        <v>100.00356552540069</v>
      </c>
      <c r="M5" s="63"/>
      <c r="N5" s="64">
        <v>100</v>
      </c>
      <c r="O5" s="64" t="s">
        <v>123</v>
      </c>
    </row>
    <row r="6" spans="1:15" ht="16" x14ac:dyDescent="0.2">
      <c r="A6" s="58" t="s">
        <v>225</v>
      </c>
      <c r="I6" s="65" t="s">
        <v>195</v>
      </c>
      <c r="J6" s="62">
        <v>3.6292776250583034</v>
      </c>
      <c r="K6" s="62">
        <v>-2.6357913955355734</v>
      </c>
      <c r="L6" s="62">
        <v>-3.027278695189064</v>
      </c>
      <c r="M6" s="63"/>
      <c r="N6" s="64">
        <v>-0.68</v>
      </c>
      <c r="O6" s="64">
        <v>2.16</v>
      </c>
    </row>
    <row r="7" spans="1:15" ht="16" x14ac:dyDescent="0.2">
      <c r="A7" s="58"/>
      <c r="I7" s="61" t="s">
        <v>336</v>
      </c>
      <c r="J7" s="62">
        <v>320.14504117541861</v>
      </c>
      <c r="K7" s="62">
        <v>196.95424605594661</v>
      </c>
      <c r="L7" s="62">
        <v>460.67041578523293</v>
      </c>
      <c r="M7" s="63"/>
      <c r="N7" s="64">
        <v>325.92</v>
      </c>
      <c r="O7" s="64">
        <v>76.180000000000007</v>
      </c>
    </row>
    <row r="8" spans="1:15" ht="16" x14ac:dyDescent="0.2">
      <c r="A8" s="58"/>
    </row>
    <row r="9" spans="1:15" ht="16" x14ac:dyDescent="0.2">
      <c r="A9" s="58"/>
    </row>
    <row r="10" spans="1:15" s="67" customFormat="1" ht="16" x14ac:dyDescent="0.2">
      <c r="A10" s="66"/>
    </row>
    <row r="11" spans="1:15" ht="16" x14ac:dyDescent="0.2">
      <c r="A11" s="58"/>
    </row>
    <row r="12" spans="1:15" ht="16" x14ac:dyDescent="0.2">
      <c r="A12" s="58" t="s">
        <v>365</v>
      </c>
      <c r="J12" t="s">
        <v>67</v>
      </c>
    </row>
    <row r="13" spans="1:15" ht="16" thickBot="1" x14ac:dyDescent="0.25">
      <c r="J13" t="s">
        <v>229</v>
      </c>
    </row>
    <row r="14" spans="1:15" ht="16" x14ac:dyDescent="0.2">
      <c r="A14" s="61" t="s">
        <v>194</v>
      </c>
      <c r="B14">
        <v>82.388999999999996</v>
      </c>
      <c r="C14" s="62">
        <v>33.718999999999994</v>
      </c>
      <c r="D14" s="62">
        <v>99.997034400948976</v>
      </c>
      <c r="E14" s="78"/>
      <c r="F14" s="62">
        <v>100.00094884310099</v>
      </c>
      <c r="J14" s="68"/>
      <c r="K14" s="68" t="s">
        <v>68</v>
      </c>
      <c r="L14" s="68" t="s">
        <v>69</v>
      </c>
    </row>
    <row r="15" spans="1:15" ht="16" x14ac:dyDescent="0.2">
      <c r="A15" s="65" t="s">
        <v>195</v>
      </c>
      <c r="B15">
        <v>50.878</v>
      </c>
      <c r="C15" s="62">
        <v>2.2079999999999984</v>
      </c>
      <c r="D15" s="62">
        <v>6.5480427046263303</v>
      </c>
      <c r="E15" s="78"/>
      <c r="F15" s="62">
        <v>3.6292776250583034</v>
      </c>
      <c r="J15" t="s">
        <v>70</v>
      </c>
      <c r="K15">
        <v>100.00265879100077</v>
      </c>
      <c r="L15">
        <v>-0.67793082188877796</v>
      </c>
    </row>
    <row r="16" spans="1:15" ht="16" x14ac:dyDescent="0.2">
      <c r="A16" s="61" t="s">
        <v>336</v>
      </c>
      <c r="B16">
        <v>145.036</v>
      </c>
      <c r="C16" s="62">
        <v>96.366</v>
      </c>
      <c r="D16" s="62">
        <v>285.78291814946624</v>
      </c>
      <c r="E16" s="78"/>
      <c r="F16" s="62">
        <v>320.14504117541861</v>
      </c>
      <c r="J16" t="s">
        <v>71</v>
      </c>
      <c r="K16">
        <v>2.1956205091447524E-6</v>
      </c>
      <c r="L16">
        <v>13.952349030536713</v>
      </c>
    </row>
    <row r="17" spans="1:12" ht="16" x14ac:dyDescent="0.2">
      <c r="B17" s="71"/>
      <c r="C17" s="71"/>
      <c r="D17" s="71"/>
      <c r="E17" s="78"/>
      <c r="F17" s="71"/>
      <c r="J17" t="s">
        <v>72</v>
      </c>
      <c r="K17">
        <v>3</v>
      </c>
      <c r="L17">
        <v>3</v>
      </c>
    </row>
    <row r="18" spans="1:12" ht="16" x14ac:dyDescent="0.2">
      <c r="A18" t="s">
        <v>174</v>
      </c>
      <c r="B18">
        <v>39.037999999999997</v>
      </c>
      <c r="C18" s="71"/>
      <c r="E18" s="78"/>
      <c r="F18" s="71"/>
      <c r="J18" t="s">
        <v>73</v>
      </c>
      <c r="K18">
        <v>6.9761756130786106</v>
      </c>
    </row>
    <row r="19" spans="1:12" ht="16" x14ac:dyDescent="0.2">
      <c r="A19" t="s">
        <v>175</v>
      </c>
      <c r="B19">
        <v>51.02</v>
      </c>
      <c r="C19" s="71"/>
      <c r="E19" s="78"/>
      <c r="F19" s="71"/>
      <c r="J19" t="s">
        <v>74</v>
      </c>
      <c r="K19">
        <v>0</v>
      </c>
    </row>
    <row r="20" spans="1:12" ht="16" x14ac:dyDescent="0.2">
      <c r="A20" t="s">
        <v>176</v>
      </c>
      <c r="B20">
        <v>55.957000000000001</v>
      </c>
      <c r="C20" s="71"/>
      <c r="E20" s="71"/>
      <c r="F20" s="71"/>
      <c r="J20" t="s">
        <v>75</v>
      </c>
      <c r="K20">
        <v>4</v>
      </c>
    </row>
    <row r="21" spans="1:12" ht="16" x14ac:dyDescent="0.2">
      <c r="B21" s="69" t="s">
        <v>366</v>
      </c>
      <c r="C21" s="62"/>
      <c r="E21" s="62"/>
      <c r="F21" s="62"/>
      <c r="J21" t="s">
        <v>76</v>
      </c>
      <c r="K21">
        <v>46.685571268358032</v>
      </c>
    </row>
    <row r="22" spans="1:12" x14ac:dyDescent="0.2">
      <c r="B22" s="62"/>
      <c r="C22" s="62"/>
      <c r="E22" s="62"/>
      <c r="F22" s="62"/>
      <c r="J22" t="s">
        <v>77</v>
      </c>
      <c r="K22">
        <v>6.2959796465796196E-7</v>
      </c>
    </row>
    <row r="23" spans="1:12" x14ac:dyDescent="0.2">
      <c r="B23" s="62"/>
      <c r="C23" s="62"/>
      <c r="D23" s="62"/>
      <c r="E23" s="62"/>
      <c r="F23" s="62"/>
      <c r="J23" t="s">
        <v>78</v>
      </c>
      <c r="K23">
        <v>2.1318467863266499</v>
      </c>
    </row>
    <row r="24" spans="1:12" ht="16" x14ac:dyDescent="0.2">
      <c r="A24" s="58" t="s">
        <v>367</v>
      </c>
      <c r="B24" s="62"/>
      <c r="C24" s="62"/>
      <c r="D24" s="62"/>
      <c r="E24" s="62"/>
      <c r="F24" s="62"/>
      <c r="J24" t="s">
        <v>79</v>
      </c>
      <c r="K24" s="70">
        <v>1.2591959293159239E-6</v>
      </c>
    </row>
    <row r="25" spans="1:12" ht="16" thickBot="1" x14ac:dyDescent="0.25">
      <c r="B25" s="62"/>
      <c r="C25" s="62"/>
      <c r="D25" s="62"/>
      <c r="E25" s="62"/>
      <c r="F25" s="62"/>
      <c r="G25" s="62"/>
      <c r="J25" s="6" t="s">
        <v>80</v>
      </c>
      <c r="K25" s="6">
        <v>2.7764451051977934</v>
      </c>
      <c r="L25" s="6"/>
    </row>
    <row r="26" spans="1:12" x14ac:dyDescent="0.2">
      <c r="A26" s="61" t="s">
        <v>194</v>
      </c>
      <c r="B26" s="62">
        <v>105.917</v>
      </c>
      <c r="C26" s="62">
        <v>76.637</v>
      </c>
      <c r="D26" s="62">
        <v>99.996085594989552</v>
      </c>
      <c r="E26" s="62"/>
      <c r="F26" s="62"/>
      <c r="G26" s="62"/>
    </row>
    <row r="27" spans="1:12" x14ac:dyDescent="0.2">
      <c r="A27" s="65" t="s">
        <v>195</v>
      </c>
      <c r="B27" s="62">
        <v>167.55600000000001</v>
      </c>
      <c r="C27" s="62">
        <v>138.27600000000001</v>
      </c>
      <c r="D27" s="62">
        <v>180.42275574112736</v>
      </c>
      <c r="E27" s="62"/>
      <c r="F27" s="62"/>
      <c r="G27" s="62"/>
      <c r="J27" t="s">
        <v>67</v>
      </c>
    </row>
    <row r="28" spans="1:12" ht="16" thickBot="1" x14ac:dyDescent="0.25">
      <c r="A28" s="61" t="s">
        <v>336</v>
      </c>
      <c r="B28" s="62">
        <v>97.694000000000003</v>
      </c>
      <c r="C28" s="62">
        <v>68.414000000000001</v>
      </c>
      <c r="D28" s="62">
        <v>89.266701461377878</v>
      </c>
      <c r="E28" s="62"/>
      <c r="F28" s="62"/>
      <c r="G28" s="62"/>
      <c r="J28" t="s">
        <v>340</v>
      </c>
    </row>
    <row r="29" spans="1:12" ht="16" x14ac:dyDescent="0.2">
      <c r="B29" s="71"/>
      <c r="C29" s="71"/>
      <c r="D29" s="71"/>
      <c r="E29" s="62"/>
      <c r="F29" s="62"/>
      <c r="G29" s="62"/>
      <c r="J29" s="68"/>
      <c r="K29" s="68" t="s">
        <v>68</v>
      </c>
      <c r="L29" s="68" t="s">
        <v>69</v>
      </c>
    </row>
    <row r="30" spans="1:12" ht="16" x14ac:dyDescent="0.2">
      <c r="A30" t="s">
        <v>174</v>
      </c>
      <c r="B30" s="62">
        <v>27.553999999999998</v>
      </c>
      <c r="C30" s="71"/>
      <c r="D30" s="71"/>
      <c r="E30" s="62"/>
      <c r="F30" s="62"/>
      <c r="G30" s="62"/>
      <c r="J30" t="s">
        <v>70</v>
      </c>
      <c r="K30">
        <v>100.00265879100077</v>
      </c>
      <c r="L30">
        <v>325.92323433886605</v>
      </c>
    </row>
    <row r="31" spans="1:12" ht="16" x14ac:dyDescent="0.2">
      <c r="A31" t="s">
        <v>175</v>
      </c>
      <c r="B31" s="62">
        <v>29.527000000000001</v>
      </c>
      <c r="C31" s="71"/>
      <c r="D31" s="71"/>
      <c r="E31" s="62"/>
      <c r="F31" s="62"/>
      <c r="G31" s="62"/>
      <c r="J31" t="s">
        <v>71</v>
      </c>
      <c r="K31">
        <v>2.1956205091447524E-6</v>
      </c>
      <c r="L31">
        <v>17411.595181347016</v>
      </c>
    </row>
    <row r="32" spans="1:12" ht="16" x14ac:dyDescent="0.2">
      <c r="A32" t="s">
        <v>176</v>
      </c>
      <c r="B32" s="62">
        <v>30.744</v>
      </c>
      <c r="C32" s="71"/>
      <c r="D32" s="71"/>
      <c r="E32" s="62"/>
      <c r="F32" s="62"/>
      <c r="J32" t="s">
        <v>72</v>
      </c>
      <c r="K32">
        <v>3</v>
      </c>
      <c r="L32">
        <v>3</v>
      </c>
    </row>
    <row r="33" spans="1:12" ht="16" x14ac:dyDescent="0.2">
      <c r="B33" s="69" t="s">
        <v>368</v>
      </c>
      <c r="C33" s="62"/>
      <c r="D33" s="62"/>
      <c r="E33" s="62"/>
      <c r="F33" s="62"/>
      <c r="J33" t="s">
        <v>73</v>
      </c>
      <c r="K33">
        <v>8705.7975917713193</v>
      </c>
    </row>
    <row r="34" spans="1:12" x14ac:dyDescent="0.2">
      <c r="B34" s="62"/>
      <c r="C34" s="62"/>
      <c r="D34" s="62"/>
      <c r="E34" s="62"/>
      <c r="F34" s="62"/>
      <c r="J34" t="s">
        <v>74</v>
      </c>
      <c r="K34">
        <v>0</v>
      </c>
    </row>
    <row r="35" spans="1:12" s="67" customFormat="1" x14ac:dyDescent="0.2">
      <c r="B35" s="72"/>
      <c r="C35" s="72"/>
      <c r="D35" s="72"/>
      <c r="E35" s="72"/>
      <c r="F35" s="72"/>
      <c r="J35" t="s">
        <v>75</v>
      </c>
      <c r="K35">
        <v>4</v>
      </c>
      <c r="L35"/>
    </row>
    <row r="36" spans="1:12" x14ac:dyDescent="0.2">
      <c r="B36" s="62"/>
      <c r="C36" s="62"/>
      <c r="D36" s="62"/>
      <c r="E36" s="62"/>
      <c r="F36" s="62"/>
      <c r="J36" t="s">
        <v>76</v>
      </c>
      <c r="K36">
        <v>-2.9654945652863782</v>
      </c>
    </row>
    <row r="37" spans="1:12" ht="16" x14ac:dyDescent="0.2">
      <c r="A37" s="58" t="s">
        <v>369</v>
      </c>
      <c r="B37" s="62"/>
      <c r="C37" s="62"/>
      <c r="D37" s="62"/>
      <c r="E37" s="62"/>
      <c r="F37" s="62"/>
      <c r="J37" t="s">
        <v>77</v>
      </c>
      <c r="K37">
        <v>2.0664246024997359E-2</v>
      </c>
    </row>
    <row r="38" spans="1:12" x14ac:dyDescent="0.2">
      <c r="B38" s="62"/>
      <c r="C38" s="62"/>
      <c r="D38" s="62"/>
      <c r="E38" s="62"/>
      <c r="F38" s="62"/>
      <c r="J38" t="s">
        <v>78</v>
      </c>
      <c r="K38">
        <v>2.1318467863266499</v>
      </c>
    </row>
    <row r="39" spans="1:12" ht="16" x14ac:dyDescent="0.2">
      <c r="A39" s="61" t="s">
        <v>194</v>
      </c>
      <c r="B39">
        <v>91.382000000000005</v>
      </c>
      <c r="C39" s="62">
        <v>57.772000000000006</v>
      </c>
      <c r="D39" s="62">
        <v>100.00346200450061</v>
      </c>
      <c r="E39" s="71"/>
      <c r="F39" s="62">
        <v>100.00346200450061</v>
      </c>
      <c r="J39" t="s">
        <v>79</v>
      </c>
      <c r="K39" s="70">
        <v>4.1328492049994718E-2</v>
      </c>
    </row>
    <row r="40" spans="1:12" ht="17" thickBot="1" x14ac:dyDescent="0.25">
      <c r="A40" s="65" t="s">
        <v>195</v>
      </c>
      <c r="B40">
        <v>31.349</v>
      </c>
      <c r="C40" s="62">
        <v>-2.2609999999999992</v>
      </c>
      <c r="D40" s="62">
        <v>-3.9137960879349127</v>
      </c>
      <c r="E40" s="71"/>
      <c r="F40" s="62">
        <v>-2.6357913955355734</v>
      </c>
      <c r="J40" s="6" t="s">
        <v>80</v>
      </c>
      <c r="K40" s="6">
        <v>2.7764451051977934</v>
      </c>
      <c r="L40" s="6"/>
    </row>
    <row r="41" spans="1:12" ht="16" x14ac:dyDescent="0.2">
      <c r="A41" s="61" t="s">
        <v>336</v>
      </c>
      <c r="B41">
        <v>108.785</v>
      </c>
      <c r="C41" s="62">
        <v>75.174999999999997</v>
      </c>
      <c r="D41" s="62">
        <v>130.1280941665224</v>
      </c>
      <c r="E41" s="71"/>
      <c r="F41" s="62">
        <v>196.95424605594661</v>
      </c>
    </row>
    <row r="42" spans="1:12" ht="16" x14ac:dyDescent="0.2">
      <c r="B42" s="71"/>
      <c r="C42" s="71"/>
      <c r="D42" s="71"/>
      <c r="E42" s="71"/>
      <c r="F42" s="71"/>
    </row>
    <row r="43" spans="1:12" ht="16" x14ac:dyDescent="0.2">
      <c r="A43" t="s">
        <v>174</v>
      </c>
      <c r="B43">
        <v>28.404</v>
      </c>
      <c r="C43" s="71"/>
      <c r="D43" s="71"/>
      <c r="E43" s="71"/>
    </row>
    <row r="44" spans="1:12" ht="16" x14ac:dyDescent="0.2">
      <c r="A44" t="s">
        <v>175</v>
      </c>
      <c r="B44">
        <v>31.006</v>
      </c>
      <c r="C44" s="71"/>
      <c r="E44" s="71"/>
    </row>
    <row r="45" spans="1:12" ht="16" x14ac:dyDescent="0.2">
      <c r="A45" t="s">
        <v>176</v>
      </c>
      <c r="B45">
        <v>41.432000000000002</v>
      </c>
      <c r="C45" s="71"/>
      <c r="E45" s="71"/>
      <c r="G45" s="73"/>
    </row>
    <row r="46" spans="1:12" ht="16" x14ac:dyDescent="0.2">
      <c r="B46" s="69" t="s">
        <v>370</v>
      </c>
      <c r="C46" s="62"/>
      <c r="E46" s="62"/>
      <c r="F46" s="62"/>
      <c r="G46" s="73"/>
    </row>
    <row r="47" spans="1:12" x14ac:dyDescent="0.2">
      <c r="B47" s="62"/>
      <c r="C47" s="62"/>
      <c r="D47" s="62"/>
      <c r="E47" s="62"/>
      <c r="F47" s="62"/>
      <c r="G47" s="73"/>
    </row>
    <row r="48" spans="1:12" x14ac:dyDescent="0.2">
      <c r="B48" s="62"/>
      <c r="C48" s="62"/>
      <c r="D48" s="62"/>
      <c r="E48" s="62"/>
      <c r="F48" s="62"/>
      <c r="G48" s="73"/>
    </row>
    <row r="49" spans="1:7" ht="16" x14ac:dyDescent="0.2">
      <c r="A49" s="58" t="s">
        <v>371</v>
      </c>
      <c r="B49" s="62"/>
      <c r="C49" s="62"/>
      <c r="D49" s="62"/>
      <c r="E49" s="62"/>
      <c r="F49" s="62"/>
    </row>
    <row r="50" spans="1:7" x14ac:dyDescent="0.2">
      <c r="B50" s="62"/>
      <c r="C50" s="62"/>
      <c r="D50" s="62"/>
      <c r="E50" s="62"/>
      <c r="F50" s="62"/>
      <c r="G50" s="62"/>
    </row>
    <row r="51" spans="1:7" x14ac:dyDescent="0.2">
      <c r="A51" s="61" t="s">
        <v>194</v>
      </c>
      <c r="B51" s="62">
        <v>133.34</v>
      </c>
      <c r="C51" s="62">
        <v>97.13</v>
      </c>
      <c r="D51" s="62">
        <v>100</v>
      </c>
      <c r="E51" s="62"/>
      <c r="F51" s="62"/>
      <c r="G51" s="62"/>
    </row>
    <row r="52" spans="1:7" x14ac:dyDescent="0.2">
      <c r="A52" s="65" t="s">
        <v>195</v>
      </c>
      <c r="B52" s="62">
        <v>180.435</v>
      </c>
      <c r="C52" s="62">
        <v>144.22499999999999</v>
      </c>
      <c r="D52" s="62">
        <v>148.48656439822918</v>
      </c>
      <c r="E52" s="62"/>
      <c r="F52" s="62"/>
      <c r="G52" s="62"/>
    </row>
    <row r="53" spans="1:7" x14ac:dyDescent="0.2">
      <c r="A53" s="61" t="s">
        <v>336</v>
      </c>
      <c r="B53" s="62">
        <v>100.384</v>
      </c>
      <c r="C53" s="62">
        <v>64.174000000000007</v>
      </c>
      <c r="D53" s="62">
        <v>66.070215175537953</v>
      </c>
      <c r="E53" s="62"/>
      <c r="G53" s="62"/>
    </row>
    <row r="54" spans="1:7" ht="16" x14ac:dyDescent="0.2">
      <c r="B54" s="71"/>
      <c r="C54" s="71"/>
      <c r="D54" s="71"/>
      <c r="E54" s="62"/>
      <c r="G54" s="62"/>
    </row>
    <row r="55" spans="1:7" ht="16" x14ac:dyDescent="0.2">
      <c r="A55" t="s">
        <v>174</v>
      </c>
      <c r="B55" s="62">
        <v>34.122999999999998</v>
      </c>
      <c r="C55" s="71"/>
      <c r="D55" s="71"/>
      <c r="G55" s="62"/>
    </row>
    <row r="56" spans="1:7" ht="16" x14ac:dyDescent="0.2">
      <c r="A56" t="s">
        <v>175</v>
      </c>
      <c r="B56" s="62">
        <v>40.405999999999999</v>
      </c>
      <c r="C56" s="71"/>
      <c r="D56" s="71"/>
      <c r="F56" s="62"/>
      <c r="G56" s="62"/>
    </row>
    <row r="57" spans="1:7" ht="16" x14ac:dyDescent="0.2">
      <c r="A57" t="s">
        <v>176</v>
      </c>
      <c r="B57" s="62">
        <v>34.091000000000001</v>
      </c>
      <c r="C57" s="71"/>
      <c r="D57" s="71"/>
      <c r="F57" s="62"/>
    </row>
    <row r="58" spans="1:7" ht="16" x14ac:dyDescent="0.2">
      <c r="B58" s="69" t="s">
        <v>299</v>
      </c>
      <c r="C58" s="62"/>
      <c r="D58" s="62"/>
      <c r="E58" s="62"/>
      <c r="F58" s="62"/>
    </row>
    <row r="59" spans="1:7" ht="16" x14ac:dyDescent="0.2">
      <c r="B59" s="69"/>
      <c r="C59" s="62"/>
      <c r="D59" s="62"/>
      <c r="E59" s="62"/>
      <c r="F59" s="62"/>
    </row>
    <row r="60" spans="1:7" s="67" customFormat="1" x14ac:dyDescent="0.2">
      <c r="B60" s="72"/>
      <c r="C60" s="72"/>
      <c r="D60" s="72"/>
      <c r="E60" s="72"/>
      <c r="F60" s="72"/>
    </row>
    <row r="61" spans="1:7" x14ac:dyDescent="0.2">
      <c r="B61" s="62"/>
      <c r="C61" s="62"/>
      <c r="D61" s="62"/>
      <c r="E61" s="62"/>
      <c r="F61" s="62"/>
    </row>
    <row r="62" spans="1:7" ht="16" x14ac:dyDescent="0.2">
      <c r="A62" s="58" t="s">
        <v>372</v>
      </c>
      <c r="B62" s="62"/>
      <c r="C62" s="62"/>
      <c r="D62" s="62"/>
      <c r="E62" s="62"/>
      <c r="F62" s="62"/>
    </row>
    <row r="63" spans="1:7" x14ac:dyDescent="0.2">
      <c r="B63" s="62"/>
      <c r="C63" s="62"/>
      <c r="D63" s="62"/>
      <c r="E63" s="62"/>
      <c r="F63" s="62"/>
    </row>
    <row r="64" spans="1:7" ht="16" x14ac:dyDescent="0.2">
      <c r="A64" s="61" t="s">
        <v>194</v>
      </c>
      <c r="B64">
        <v>69.402000000000001</v>
      </c>
      <c r="C64" s="62">
        <v>35.472000000000001</v>
      </c>
      <c r="D64" s="62">
        <v>100.00563856780377</v>
      </c>
      <c r="E64" s="71"/>
      <c r="F64" s="62">
        <v>100.00356552540069</v>
      </c>
    </row>
    <row r="65" spans="1:6" ht="16" x14ac:dyDescent="0.2">
      <c r="A65" s="65" t="s">
        <v>195</v>
      </c>
      <c r="B65">
        <v>32.424999999999997</v>
      </c>
      <c r="C65" s="62">
        <v>-1.5050000000000026</v>
      </c>
      <c r="D65" s="62">
        <v>-4.2430222723428317</v>
      </c>
      <c r="E65" s="71"/>
      <c r="F65" s="62">
        <v>-3.027278695189064</v>
      </c>
    </row>
    <row r="66" spans="1:6" ht="16" x14ac:dyDescent="0.2">
      <c r="A66" s="61" t="s">
        <v>336</v>
      </c>
      <c r="B66">
        <v>138.11600000000001</v>
      </c>
      <c r="C66" s="62">
        <v>104.18600000000001</v>
      </c>
      <c r="D66" s="62">
        <v>293.72991260219908</v>
      </c>
      <c r="E66" s="71"/>
      <c r="F66" s="62">
        <v>460.67041578523293</v>
      </c>
    </row>
    <row r="67" spans="1:6" ht="16" x14ac:dyDescent="0.2">
      <c r="B67" s="71"/>
      <c r="C67" s="71"/>
      <c r="D67" s="71"/>
      <c r="E67" s="71"/>
      <c r="F67" s="71"/>
    </row>
    <row r="68" spans="1:6" ht="16" x14ac:dyDescent="0.2">
      <c r="A68" t="s">
        <v>174</v>
      </c>
      <c r="B68">
        <v>28.521000000000001</v>
      </c>
      <c r="C68" s="71"/>
      <c r="D68" s="71"/>
      <c r="E68" s="71"/>
      <c r="F68" s="71"/>
    </row>
    <row r="69" spans="1:6" ht="16" x14ac:dyDescent="0.2">
      <c r="A69" t="s">
        <v>175</v>
      </c>
      <c r="B69">
        <v>40.470999999999997</v>
      </c>
      <c r="C69" s="71"/>
      <c r="D69" s="71"/>
      <c r="F69" s="71"/>
    </row>
    <row r="70" spans="1:6" ht="16" x14ac:dyDescent="0.2">
      <c r="A70" t="s">
        <v>176</v>
      </c>
      <c r="B70">
        <v>32.811</v>
      </c>
      <c r="C70" s="71"/>
      <c r="D70" s="71"/>
      <c r="F70" s="71"/>
    </row>
    <row r="71" spans="1:6" ht="16" x14ac:dyDescent="0.2">
      <c r="B71" s="69" t="s">
        <v>373</v>
      </c>
      <c r="C71" s="62"/>
      <c r="D71" s="62"/>
      <c r="F71" s="62"/>
    </row>
    <row r="72" spans="1:6" x14ac:dyDescent="0.2">
      <c r="B72" s="62"/>
      <c r="C72" s="62"/>
      <c r="D72" s="62"/>
      <c r="F72" s="62"/>
    </row>
    <row r="73" spans="1:6" x14ac:dyDescent="0.2">
      <c r="B73" s="62"/>
      <c r="C73" s="62"/>
      <c r="D73" s="62"/>
      <c r="E73" s="62"/>
      <c r="F73" s="62"/>
    </row>
    <row r="74" spans="1:6" ht="16" x14ac:dyDescent="0.2">
      <c r="A74" s="58" t="s">
        <v>374</v>
      </c>
      <c r="B74" s="62"/>
      <c r="C74" s="62"/>
      <c r="D74" s="62"/>
      <c r="E74" s="62"/>
      <c r="F74" s="62"/>
    </row>
    <row r="75" spans="1:6" x14ac:dyDescent="0.2">
      <c r="B75" s="62"/>
      <c r="C75" s="62"/>
      <c r="D75" s="62"/>
      <c r="E75" s="62"/>
      <c r="F75" s="62"/>
    </row>
    <row r="76" spans="1:6" ht="16" x14ac:dyDescent="0.2">
      <c r="A76" s="61" t="s">
        <v>194</v>
      </c>
      <c r="B76">
        <v>134.61199999999999</v>
      </c>
      <c r="C76" s="62">
        <v>96.481999999999999</v>
      </c>
      <c r="D76" s="62">
        <v>100.00207296849088</v>
      </c>
      <c r="E76" s="71"/>
      <c r="F76" s="62"/>
    </row>
    <row r="77" spans="1:6" ht="16" x14ac:dyDescent="0.2">
      <c r="A77" s="65" t="s">
        <v>195</v>
      </c>
      <c r="B77">
        <v>173.35599999999999</v>
      </c>
      <c r="C77" s="62">
        <v>135.226</v>
      </c>
      <c r="D77" s="62">
        <v>140.15961857379767</v>
      </c>
      <c r="E77" s="71"/>
      <c r="F77" s="62"/>
    </row>
    <row r="78" spans="1:6" ht="16" x14ac:dyDescent="0.2">
      <c r="A78" s="61" t="s">
        <v>336</v>
      </c>
      <c r="B78">
        <v>99.647000000000006</v>
      </c>
      <c r="C78" s="62">
        <v>61.517000000000003</v>
      </c>
      <c r="D78" s="62">
        <v>63.761401326699826</v>
      </c>
      <c r="E78" s="71"/>
    </row>
    <row r="79" spans="1:6" ht="16" x14ac:dyDescent="0.2">
      <c r="B79" s="71"/>
      <c r="C79" s="71"/>
      <c r="D79" s="71"/>
      <c r="E79" s="71"/>
    </row>
    <row r="80" spans="1:6" ht="16" x14ac:dyDescent="0.2">
      <c r="A80" t="s">
        <v>174</v>
      </c>
      <c r="B80">
        <v>38.18</v>
      </c>
      <c r="C80" s="71"/>
      <c r="D80" s="71"/>
      <c r="E80" s="71"/>
    </row>
    <row r="81" spans="1:6" ht="16" x14ac:dyDescent="0.2">
      <c r="A81" t="s">
        <v>175</v>
      </c>
      <c r="B81">
        <v>40.893999999999998</v>
      </c>
      <c r="C81" s="71"/>
      <c r="D81" s="71"/>
      <c r="E81" s="71"/>
    </row>
    <row r="82" spans="1:6" ht="16" x14ac:dyDescent="0.2">
      <c r="A82" t="s">
        <v>176</v>
      </c>
      <c r="B82">
        <v>35.313000000000002</v>
      </c>
      <c r="C82" s="71"/>
      <c r="D82" s="71"/>
      <c r="E82" s="71"/>
      <c r="F82" s="62"/>
    </row>
    <row r="83" spans="1:6" ht="16" x14ac:dyDescent="0.2">
      <c r="B83" s="69" t="s">
        <v>375</v>
      </c>
      <c r="C83" s="62"/>
      <c r="D83" s="62"/>
      <c r="E83" s="62"/>
      <c r="F83" s="62"/>
    </row>
    <row r="84" spans="1:6" ht="16" x14ac:dyDescent="0.2">
      <c r="B84" s="69"/>
      <c r="C84" s="62"/>
      <c r="D84" s="62"/>
      <c r="E84" s="62"/>
      <c r="F84" s="62"/>
    </row>
    <row r="85" spans="1:6" s="67" customFormat="1" x14ac:dyDescent="0.2">
      <c r="B85" s="72"/>
      <c r="C85" s="72"/>
      <c r="D85" s="72"/>
      <c r="E85" s="72"/>
      <c r="F85" s="72"/>
    </row>
    <row r="86" spans="1:6" x14ac:dyDescent="0.2">
      <c r="B86" s="62"/>
      <c r="C86" s="62"/>
      <c r="D86" s="62"/>
      <c r="E86" s="62"/>
      <c r="F86" s="62"/>
    </row>
    <row r="87" spans="1:6" x14ac:dyDescent="0.2">
      <c r="B87" s="62"/>
      <c r="C87" s="62"/>
      <c r="D87" s="62"/>
      <c r="E87" s="62"/>
      <c r="F87" s="62"/>
    </row>
    <row r="88" spans="1:6" x14ac:dyDescent="0.2">
      <c r="B88" s="62"/>
      <c r="C88" s="62"/>
      <c r="D88" s="62"/>
      <c r="E88" s="62"/>
      <c r="F88" s="62"/>
    </row>
    <row r="89" spans="1:6" x14ac:dyDescent="0.2">
      <c r="B89" s="62"/>
      <c r="C89" s="62"/>
      <c r="D89" s="62"/>
      <c r="E89" s="62"/>
      <c r="F89" s="62"/>
    </row>
    <row r="90" spans="1:6" x14ac:dyDescent="0.2">
      <c r="B90" s="62"/>
      <c r="C90" s="62"/>
      <c r="D90" s="62"/>
      <c r="E90" s="62"/>
      <c r="F90" s="62"/>
    </row>
    <row r="91" spans="1:6" x14ac:dyDescent="0.2">
      <c r="B91" s="62"/>
      <c r="C91" s="62"/>
      <c r="D91" s="62"/>
      <c r="E91" s="62"/>
      <c r="F91" s="62"/>
    </row>
    <row r="92" spans="1:6" x14ac:dyDescent="0.2">
      <c r="B92" s="62"/>
      <c r="C92" s="62"/>
      <c r="D92" s="62"/>
      <c r="E92" s="62"/>
      <c r="F92" s="62"/>
    </row>
    <row r="93" spans="1:6" x14ac:dyDescent="0.2">
      <c r="B93" s="62"/>
      <c r="C93" s="62"/>
      <c r="D93" s="62"/>
      <c r="E93" s="62"/>
      <c r="F93" s="62"/>
    </row>
    <row r="94" spans="1:6" x14ac:dyDescent="0.2">
      <c r="B94" s="62"/>
      <c r="C94" s="62"/>
      <c r="D94" s="62"/>
      <c r="E94" s="62"/>
      <c r="F94" s="62"/>
    </row>
    <row r="95" spans="1:6" x14ac:dyDescent="0.2">
      <c r="B95" s="62"/>
      <c r="C95" s="62"/>
      <c r="D95" s="62"/>
      <c r="E95" s="62"/>
      <c r="F95" s="62"/>
    </row>
    <row r="96" spans="1:6" x14ac:dyDescent="0.2">
      <c r="B96" s="62"/>
      <c r="C96" s="62"/>
      <c r="D96" s="62"/>
      <c r="E96" s="62"/>
      <c r="F96" s="62"/>
    </row>
    <row r="97" spans="2:6" x14ac:dyDescent="0.2">
      <c r="B97" s="62"/>
      <c r="C97" s="62"/>
      <c r="D97" s="62"/>
      <c r="E97" s="62"/>
      <c r="F97" s="62"/>
    </row>
    <row r="98" spans="2:6" x14ac:dyDescent="0.2">
      <c r="B98" s="62"/>
      <c r="C98" s="62"/>
      <c r="D98" s="62"/>
      <c r="E98" s="62"/>
      <c r="F98" s="62"/>
    </row>
    <row r="99" spans="2:6" x14ac:dyDescent="0.2">
      <c r="B99" s="62"/>
      <c r="C99" s="62"/>
      <c r="D99" s="62"/>
      <c r="E99" s="62"/>
      <c r="F99" s="62"/>
    </row>
    <row r="100" spans="2:6" x14ac:dyDescent="0.2">
      <c r="B100" s="62"/>
      <c r="C100" s="62"/>
      <c r="D100" s="62"/>
      <c r="E100" s="62"/>
      <c r="F100" s="62"/>
    </row>
    <row r="101" spans="2:6" x14ac:dyDescent="0.2">
      <c r="B101" s="62"/>
      <c r="C101" s="62"/>
      <c r="D101" s="62"/>
      <c r="E101" s="62"/>
      <c r="F101" s="62"/>
    </row>
    <row r="102" spans="2:6" x14ac:dyDescent="0.2">
      <c r="B102" s="62"/>
      <c r="C102" s="62"/>
      <c r="D102" s="62"/>
      <c r="E102" s="62"/>
      <c r="F102" s="62"/>
    </row>
  </sheetData>
  <mergeCells count="1">
    <mergeCell ref="A1:A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E0A20-2903-6E4A-95A7-B2ABD6B786BD}">
  <dimension ref="A1:O102"/>
  <sheetViews>
    <sheetView workbookViewId="0">
      <selection activeCell="F6" sqref="F6"/>
    </sheetView>
  </sheetViews>
  <sheetFormatPr baseColWidth="10" defaultColWidth="12.5" defaultRowHeight="15" x14ac:dyDescent="0.2"/>
  <cols>
    <col min="1" max="1" width="58.6640625" bestFit="1" customWidth="1"/>
    <col min="2" max="3" width="13.5" bestFit="1" customWidth="1"/>
    <col min="4" max="4" width="22.5" bestFit="1" customWidth="1"/>
    <col min="6" max="6" width="14.1640625" customWidth="1"/>
    <col min="7" max="7" width="34.83203125" bestFit="1" customWidth="1"/>
    <col min="8" max="8" width="7.5" bestFit="1" customWidth="1"/>
    <col min="9" max="9" width="26.33203125" bestFit="1" customWidth="1"/>
    <col min="10" max="13" width="8.1640625" customWidth="1"/>
    <col min="14" max="14" width="12" customWidth="1"/>
  </cols>
  <sheetData>
    <row r="1" spans="1:15" ht="24" x14ac:dyDescent="0.3">
      <c r="A1" s="114" t="s">
        <v>376</v>
      </c>
      <c r="B1" s="5" t="s">
        <v>107</v>
      </c>
    </row>
    <row r="2" spans="1:15" ht="24" x14ac:dyDescent="0.3">
      <c r="A2" s="114"/>
      <c r="B2" s="5" t="s">
        <v>62</v>
      </c>
    </row>
    <row r="3" spans="1:15" s="55" customFormat="1" ht="48" customHeight="1" x14ac:dyDescent="0.2">
      <c r="A3" s="54"/>
      <c r="B3" s="55" t="s">
        <v>110</v>
      </c>
      <c r="C3" s="56" t="s">
        <v>159</v>
      </c>
      <c r="D3" s="56" t="s">
        <v>186</v>
      </c>
      <c r="F3" s="57" t="s">
        <v>377</v>
      </c>
      <c r="N3" s="74" t="s">
        <v>188</v>
      </c>
      <c r="O3" s="74" t="s">
        <v>119</v>
      </c>
    </row>
    <row r="4" spans="1:15" ht="16" x14ac:dyDescent="0.2">
      <c r="A4" s="58"/>
      <c r="J4" s="59" t="s">
        <v>190</v>
      </c>
      <c r="K4" s="59" t="s">
        <v>191</v>
      </c>
      <c r="L4" s="59" t="s">
        <v>192</v>
      </c>
      <c r="M4" s="55"/>
      <c r="N4" s="64"/>
      <c r="O4" s="64"/>
    </row>
    <row r="5" spans="1:15" ht="16" x14ac:dyDescent="0.2">
      <c r="A5" s="58" t="s">
        <v>162</v>
      </c>
      <c r="I5" s="61" t="s">
        <v>194</v>
      </c>
      <c r="J5" s="62">
        <v>100.00272296183424</v>
      </c>
      <c r="K5" s="62">
        <v>100.00553800083603</v>
      </c>
      <c r="L5" s="62">
        <v>99.996131117827375</v>
      </c>
      <c r="M5" s="63"/>
      <c r="N5" s="64">
        <v>100</v>
      </c>
      <c r="O5" s="64" t="s">
        <v>123</v>
      </c>
    </row>
    <row r="6" spans="1:15" ht="16" x14ac:dyDescent="0.2">
      <c r="A6" s="58" t="s">
        <v>225</v>
      </c>
      <c r="I6" s="65" t="s">
        <v>195</v>
      </c>
      <c r="J6" s="62">
        <v>1.1072335144136647</v>
      </c>
      <c r="K6" s="62">
        <v>1.337966114505823</v>
      </c>
      <c r="L6" s="62">
        <v>1.6521210298501172</v>
      </c>
      <c r="M6" s="63"/>
      <c r="N6" s="64">
        <v>1.37</v>
      </c>
      <c r="O6" s="64">
        <v>0.16</v>
      </c>
    </row>
    <row r="7" spans="1:15" ht="16" x14ac:dyDescent="0.2">
      <c r="A7" s="58"/>
      <c r="I7" s="61" t="s">
        <v>336</v>
      </c>
      <c r="J7" s="62">
        <v>140.88515131294241</v>
      </c>
      <c r="K7" s="62">
        <v>120.93036991726254</v>
      </c>
      <c r="L7" s="62">
        <v>123.35036017604868</v>
      </c>
      <c r="M7" s="63"/>
      <c r="N7" s="64">
        <v>128.38999999999999</v>
      </c>
      <c r="O7" s="64">
        <v>6.29</v>
      </c>
    </row>
    <row r="8" spans="1:15" ht="16" x14ac:dyDescent="0.2">
      <c r="A8" s="58"/>
    </row>
    <row r="9" spans="1:15" ht="16" x14ac:dyDescent="0.2">
      <c r="A9" s="58"/>
    </row>
    <row r="10" spans="1:15" s="67" customFormat="1" ht="16" x14ac:dyDescent="0.2">
      <c r="A10" s="66"/>
    </row>
    <row r="11" spans="1:15" ht="16" x14ac:dyDescent="0.2">
      <c r="A11" s="58"/>
    </row>
    <row r="12" spans="1:15" ht="16" x14ac:dyDescent="0.2">
      <c r="A12" s="58" t="s">
        <v>378</v>
      </c>
      <c r="J12" t="s">
        <v>67</v>
      </c>
    </row>
    <row r="13" spans="1:15" ht="16" thickBot="1" x14ac:dyDescent="0.25">
      <c r="J13" t="s">
        <v>229</v>
      </c>
    </row>
    <row r="14" spans="1:15" ht="16" x14ac:dyDescent="0.2">
      <c r="A14" s="61" t="s">
        <v>194</v>
      </c>
      <c r="B14">
        <v>94.263999999999996</v>
      </c>
      <c r="C14" s="62">
        <v>66.173999999999992</v>
      </c>
      <c r="D14" s="62">
        <v>100.00604503551457</v>
      </c>
      <c r="E14" s="78"/>
      <c r="F14" s="62">
        <v>100.00272296183424</v>
      </c>
      <c r="J14" s="68"/>
      <c r="K14" s="68" t="s">
        <v>68</v>
      </c>
      <c r="L14" s="68" t="s">
        <v>69</v>
      </c>
    </row>
    <row r="15" spans="1:15" ht="16" x14ac:dyDescent="0.2">
      <c r="A15" s="65" t="s">
        <v>195</v>
      </c>
      <c r="B15">
        <v>28.741</v>
      </c>
      <c r="C15" s="62">
        <v>0.6509999999999998</v>
      </c>
      <c r="D15" s="62">
        <v>0.98382952999848849</v>
      </c>
      <c r="E15" s="78"/>
      <c r="F15" s="62">
        <v>1.1072335144136647</v>
      </c>
      <c r="J15" t="s">
        <v>70</v>
      </c>
      <c r="K15">
        <v>100.00146402683254</v>
      </c>
      <c r="L15">
        <v>1.3657735529232016</v>
      </c>
    </row>
    <row r="16" spans="1:15" ht="16" x14ac:dyDescent="0.2">
      <c r="A16" s="61" t="s">
        <v>336</v>
      </c>
      <c r="B16">
        <v>130.31399999999999</v>
      </c>
      <c r="C16" s="62">
        <v>102.22399999999999</v>
      </c>
      <c r="D16" s="62">
        <v>154.48692761069969</v>
      </c>
      <c r="E16" s="78"/>
      <c r="F16" s="62">
        <v>140.88515131294241</v>
      </c>
      <c r="J16" t="s">
        <v>71</v>
      </c>
      <c r="K16">
        <v>2.3311049988476203E-5</v>
      </c>
      <c r="L16">
        <v>7.4805541343129889E-2</v>
      </c>
    </row>
    <row r="17" spans="1:12" ht="16" x14ac:dyDescent="0.2">
      <c r="B17" s="71"/>
      <c r="C17" s="71"/>
      <c r="D17" s="71"/>
      <c r="E17" s="71"/>
      <c r="F17" s="71"/>
      <c r="J17" t="s">
        <v>72</v>
      </c>
      <c r="K17">
        <v>3</v>
      </c>
      <c r="L17">
        <v>3</v>
      </c>
    </row>
    <row r="18" spans="1:12" ht="16" x14ac:dyDescent="0.2">
      <c r="A18" t="s">
        <v>174</v>
      </c>
      <c r="B18">
        <v>25.218</v>
      </c>
      <c r="C18" s="71"/>
      <c r="F18" s="71"/>
      <c r="J18" t="s">
        <v>73</v>
      </c>
      <c r="K18">
        <v>3.7414426196559179E-2</v>
      </c>
    </row>
    <row r="19" spans="1:12" ht="16" x14ac:dyDescent="0.2">
      <c r="A19" t="s">
        <v>175</v>
      </c>
      <c r="B19">
        <v>30.718</v>
      </c>
      <c r="C19" s="71"/>
      <c r="J19" t="s">
        <v>74</v>
      </c>
      <c r="K19">
        <v>0</v>
      </c>
    </row>
    <row r="20" spans="1:12" ht="16" x14ac:dyDescent="0.2">
      <c r="A20" t="s">
        <v>176</v>
      </c>
      <c r="B20">
        <v>28.334</v>
      </c>
      <c r="C20" s="71"/>
      <c r="J20" t="s">
        <v>75</v>
      </c>
      <c r="K20">
        <v>4</v>
      </c>
    </row>
    <row r="21" spans="1:12" ht="16" x14ac:dyDescent="0.2">
      <c r="B21" s="69" t="s">
        <v>379</v>
      </c>
      <c r="C21" s="62"/>
      <c r="D21" s="62"/>
      <c r="E21" s="62"/>
      <c r="J21" t="s">
        <v>76</v>
      </c>
      <c r="K21">
        <v>624.53987799008905</v>
      </c>
    </row>
    <row r="22" spans="1:12" x14ac:dyDescent="0.2">
      <c r="B22" s="62"/>
      <c r="C22" s="62"/>
      <c r="D22" s="62"/>
      <c r="E22" s="62"/>
      <c r="F22" s="62"/>
      <c r="J22" t="s">
        <v>77</v>
      </c>
      <c r="K22">
        <v>1.9718466437201993E-11</v>
      </c>
    </row>
    <row r="23" spans="1:12" x14ac:dyDescent="0.2">
      <c r="B23" s="62"/>
      <c r="C23" s="62"/>
      <c r="D23" s="62"/>
      <c r="E23" s="62"/>
      <c r="F23" s="62"/>
      <c r="J23" t="s">
        <v>78</v>
      </c>
      <c r="K23">
        <v>2.1318467863266499</v>
      </c>
    </row>
    <row r="24" spans="1:12" ht="16" x14ac:dyDescent="0.2">
      <c r="A24" s="58" t="s">
        <v>380</v>
      </c>
      <c r="B24" s="62"/>
      <c r="C24" s="62"/>
      <c r="D24" s="62"/>
      <c r="E24" s="62"/>
      <c r="F24" s="62"/>
      <c r="J24" t="s">
        <v>79</v>
      </c>
      <c r="K24" s="70">
        <v>3.9436932874403987E-11</v>
      </c>
    </row>
    <row r="25" spans="1:12" ht="16" thickBot="1" x14ac:dyDescent="0.25">
      <c r="B25" s="62"/>
      <c r="C25" s="62"/>
      <c r="D25" s="62"/>
      <c r="E25" s="62"/>
      <c r="F25" s="62"/>
      <c r="G25" s="62"/>
      <c r="J25" s="6" t="s">
        <v>80</v>
      </c>
      <c r="K25" s="6">
        <v>2.7764451051977934</v>
      </c>
      <c r="L25" s="6"/>
    </row>
    <row r="26" spans="1:12" x14ac:dyDescent="0.2">
      <c r="A26" s="61" t="s">
        <v>194</v>
      </c>
      <c r="B26">
        <v>148.73400000000001</v>
      </c>
      <c r="C26" s="62">
        <v>120.414</v>
      </c>
      <c r="D26" s="62">
        <v>100.003321983224</v>
      </c>
      <c r="E26" s="62"/>
      <c r="F26" s="62"/>
      <c r="G26" s="62"/>
      <c r="H26" s="62"/>
      <c r="I26" s="62"/>
      <c r="J26" s="62"/>
      <c r="K26" s="62"/>
      <c r="L26" s="62"/>
    </row>
    <row r="27" spans="1:12" x14ac:dyDescent="0.2">
      <c r="A27" s="65" t="s">
        <v>195</v>
      </c>
      <c r="B27">
        <v>135.31</v>
      </c>
      <c r="C27" s="62">
        <v>106.99000000000001</v>
      </c>
      <c r="D27" s="62">
        <v>88.854746283531284</v>
      </c>
      <c r="E27" s="62"/>
      <c r="F27" s="62"/>
      <c r="G27" s="62"/>
      <c r="H27" s="62"/>
      <c r="I27" s="62"/>
      <c r="J27" t="s">
        <v>67</v>
      </c>
    </row>
    <row r="28" spans="1:12" ht="16" thickBot="1" x14ac:dyDescent="0.25">
      <c r="A28" s="61" t="s">
        <v>336</v>
      </c>
      <c r="B28">
        <v>160.35499999999999</v>
      </c>
      <c r="C28" s="62">
        <v>132.035</v>
      </c>
      <c r="D28" s="62">
        <v>109.65451374470558</v>
      </c>
      <c r="E28" s="62"/>
      <c r="F28" s="62"/>
      <c r="G28" s="62"/>
      <c r="H28" s="62"/>
      <c r="I28" s="62"/>
      <c r="J28" t="s">
        <v>340</v>
      </c>
    </row>
    <row r="29" spans="1:12" ht="16" x14ac:dyDescent="0.2">
      <c r="B29" s="71"/>
      <c r="C29" s="71"/>
      <c r="D29" s="71"/>
      <c r="E29" s="62"/>
      <c r="G29" s="62"/>
      <c r="H29" s="62"/>
      <c r="I29" s="62"/>
      <c r="J29" s="68"/>
      <c r="K29" s="68" t="s">
        <v>68</v>
      </c>
      <c r="L29" s="68" t="s">
        <v>69</v>
      </c>
    </row>
    <row r="30" spans="1:12" ht="16" x14ac:dyDescent="0.2">
      <c r="A30" t="s">
        <v>174</v>
      </c>
      <c r="B30">
        <v>24.908999999999999</v>
      </c>
      <c r="C30" s="71"/>
      <c r="E30" s="62"/>
      <c r="G30" s="62"/>
      <c r="H30" s="62"/>
      <c r="I30" s="62"/>
      <c r="J30" t="s">
        <v>70</v>
      </c>
      <c r="K30">
        <v>100.00146402683254</v>
      </c>
      <c r="L30">
        <v>128.38862713541786</v>
      </c>
    </row>
    <row r="31" spans="1:12" ht="16" x14ac:dyDescent="0.2">
      <c r="A31" t="s">
        <v>175</v>
      </c>
      <c r="B31">
        <v>27.140999999999998</v>
      </c>
      <c r="C31" s="71"/>
      <c r="E31" s="62"/>
      <c r="G31" s="62"/>
      <c r="H31" s="62"/>
      <c r="I31" s="62"/>
      <c r="J31" t="s">
        <v>71</v>
      </c>
      <c r="K31">
        <v>2.3311049988476203E-5</v>
      </c>
      <c r="L31">
        <v>118.58642560274639</v>
      </c>
    </row>
    <row r="32" spans="1:12" ht="16" x14ac:dyDescent="0.2">
      <c r="A32" t="s">
        <v>176</v>
      </c>
      <c r="B32" s="62">
        <v>32.904000000000003</v>
      </c>
      <c r="C32" s="71"/>
      <c r="E32" s="62"/>
      <c r="F32" s="62"/>
      <c r="J32" t="s">
        <v>72</v>
      </c>
      <c r="K32">
        <v>3</v>
      </c>
      <c r="L32">
        <v>3</v>
      </c>
    </row>
    <row r="33" spans="1:12" ht="16" x14ac:dyDescent="0.2">
      <c r="B33" s="69" t="s">
        <v>381</v>
      </c>
      <c r="C33" s="62"/>
      <c r="D33" s="62"/>
      <c r="E33" s="62"/>
      <c r="F33" s="62"/>
      <c r="J33" t="s">
        <v>73</v>
      </c>
      <c r="K33">
        <v>59.293224456898187</v>
      </c>
    </row>
    <row r="34" spans="1:12" x14ac:dyDescent="0.2">
      <c r="B34" s="62"/>
      <c r="C34" s="62"/>
      <c r="D34" s="62"/>
      <c r="E34" s="62"/>
      <c r="F34" s="62"/>
      <c r="J34" t="s">
        <v>74</v>
      </c>
      <c r="K34">
        <v>0</v>
      </c>
    </row>
    <row r="35" spans="1:12" s="67" customFormat="1" x14ac:dyDescent="0.2">
      <c r="B35" s="72"/>
      <c r="C35" s="72"/>
      <c r="D35" s="72"/>
      <c r="E35" s="72"/>
      <c r="F35" s="72"/>
      <c r="J35" t="s">
        <v>75</v>
      </c>
      <c r="K35">
        <v>4</v>
      </c>
      <c r="L35"/>
    </row>
    <row r="36" spans="1:12" x14ac:dyDescent="0.2">
      <c r="B36" s="62"/>
      <c r="C36" s="62"/>
      <c r="D36" s="62"/>
      <c r="E36" s="62"/>
      <c r="F36" s="62"/>
      <c r="J36" t="s">
        <v>76</v>
      </c>
      <c r="K36">
        <v>-4.5150762435518743</v>
      </c>
    </row>
    <row r="37" spans="1:12" ht="16" x14ac:dyDescent="0.2">
      <c r="A37" s="58" t="s">
        <v>382</v>
      </c>
      <c r="B37" s="62"/>
      <c r="C37" s="62"/>
      <c r="D37" s="62"/>
      <c r="E37" s="62"/>
      <c r="F37" s="62"/>
      <c r="J37" t="s">
        <v>77</v>
      </c>
      <c r="K37">
        <v>5.3492364405382789E-3</v>
      </c>
    </row>
    <row r="38" spans="1:12" x14ac:dyDescent="0.2">
      <c r="B38" s="62"/>
      <c r="C38" s="62"/>
      <c r="D38" s="62"/>
      <c r="E38" s="62"/>
      <c r="F38" s="62"/>
      <c r="J38" t="s">
        <v>78</v>
      </c>
      <c r="K38">
        <v>2.1318467863266499</v>
      </c>
    </row>
    <row r="39" spans="1:12" ht="16" x14ac:dyDescent="0.2">
      <c r="A39" s="61" t="s">
        <v>194</v>
      </c>
      <c r="B39">
        <v>126.154</v>
      </c>
      <c r="C39" s="62">
        <v>89.703999999999994</v>
      </c>
      <c r="D39" s="62">
        <v>100.00445930880713</v>
      </c>
      <c r="F39" s="62">
        <v>100.00553800083603</v>
      </c>
      <c r="J39" t="s">
        <v>79</v>
      </c>
      <c r="K39" s="70">
        <v>1.0698472881076558E-2</v>
      </c>
    </row>
    <row r="40" spans="1:12" ht="16" thickBot="1" x14ac:dyDescent="0.25">
      <c r="A40" s="65" t="s">
        <v>195</v>
      </c>
      <c r="B40">
        <v>37.637999999999998</v>
      </c>
      <c r="C40" s="62">
        <v>1.1879999999999953</v>
      </c>
      <c r="D40" s="62">
        <v>1.3244147157190582</v>
      </c>
      <c r="F40" s="62">
        <v>1.337966114505823</v>
      </c>
      <c r="J40" s="6" t="s">
        <v>80</v>
      </c>
      <c r="K40" s="6">
        <v>2.7764451051977934</v>
      </c>
      <c r="L40" s="6"/>
    </row>
    <row r="41" spans="1:12" x14ac:dyDescent="0.2">
      <c r="A41" s="61" t="s">
        <v>336</v>
      </c>
      <c r="B41">
        <v>135.83799999999999</v>
      </c>
      <c r="C41" s="62">
        <v>99.387999999999991</v>
      </c>
      <c r="D41" s="62">
        <v>110.8004459308807</v>
      </c>
      <c r="F41" s="62">
        <v>120.93036991726254</v>
      </c>
    </row>
    <row r="42" spans="1:12" ht="16" x14ac:dyDescent="0.2">
      <c r="B42" s="71"/>
      <c r="C42" s="71"/>
      <c r="D42" s="62"/>
      <c r="F42" s="71"/>
    </row>
    <row r="43" spans="1:12" ht="16" x14ac:dyDescent="0.2">
      <c r="A43" t="s">
        <v>174</v>
      </c>
      <c r="B43">
        <v>35.301000000000002</v>
      </c>
      <c r="C43" s="71"/>
      <c r="D43" s="62"/>
      <c r="F43" s="71"/>
    </row>
    <row r="44" spans="1:12" ht="16" x14ac:dyDescent="0.2">
      <c r="A44" t="s">
        <v>175</v>
      </c>
      <c r="B44">
        <v>37.716000000000001</v>
      </c>
      <c r="C44" s="71"/>
      <c r="D44" s="62"/>
      <c r="F44" s="71"/>
    </row>
    <row r="45" spans="1:12" ht="16" x14ac:dyDescent="0.2">
      <c r="A45" t="s">
        <v>176</v>
      </c>
      <c r="B45">
        <v>36.323</v>
      </c>
      <c r="C45" s="71"/>
      <c r="D45" s="62"/>
      <c r="F45" s="71"/>
    </row>
    <row r="46" spans="1:12" ht="16" x14ac:dyDescent="0.2">
      <c r="B46" s="69" t="s">
        <v>383</v>
      </c>
      <c r="C46" s="62"/>
      <c r="D46" s="62"/>
      <c r="F46" s="62"/>
    </row>
    <row r="47" spans="1:12" x14ac:dyDescent="0.2">
      <c r="B47" s="62"/>
      <c r="C47" s="62"/>
      <c r="D47" s="62"/>
      <c r="F47" s="62"/>
    </row>
    <row r="48" spans="1:12" x14ac:dyDescent="0.2">
      <c r="B48" s="62"/>
      <c r="C48" s="62"/>
      <c r="D48" s="62"/>
      <c r="F48" s="62"/>
    </row>
    <row r="49" spans="1:6" ht="16" x14ac:dyDescent="0.2">
      <c r="A49" s="58" t="s">
        <v>384</v>
      </c>
      <c r="B49" s="62"/>
      <c r="C49" s="62"/>
      <c r="D49" s="62"/>
      <c r="F49" s="62"/>
    </row>
    <row r="50" spans="1:6" x14ac:dyDescent="0.2">
      <c r="B50" s="62"/>
      <c r="C50" s="62"/>
      <c r="D50" s="62"/>
      <c r="F50" s="62"/>
    </row>
    <row r="51" spans="1:6" x14ac:dyDescent="0.2">
      <c r="A51" s="61" t="s">
        <v>194</v>
      </c>
      <c r="B51">
        <v>123.619</v>
      </c>
      <c r="C51" s="62">
        <v>92.709000000000003</v>
      </c>
      <c r="D51" s="62">
        <v>99.998921367705762</v>
      </c>
      <c r="F51" s="62"/>
    </row>
    <row r="52" spans="1:6" x14ac:dyDescent="0.2">
      <c r="A52" s="65" t="s">
        <v>195</v>
      </c>
      <c r="B52">
        <v>122.681</v>
      </c>
      <c r="C52" s="62">
        <v>91.771000000000001</v>
      </c>
      <c r="D52" s="62">
        <v>98.987164275698419</v>
      </c>
      <c r="F52" s="62"/>
    </row>
    <row r="53" spans="1:6" x14ac:dyDescent="0.2">
      <c r="A53" s="61" t="s">
        <v>336</v>
      </c>
      <c r="B53">
        <v>115.854</v>
      </c>
      <c r="C53" s="62">
        <v>84.944000000000003</v>
      </c>
      <c r="D53" s="62">
        <v>91.623341602847603</v>
      </c>
      <c r="F53" s="62"/>
    </row>
    <row r="54" spans="1:6" ht="16" x14ac:dyDescent="0.2">
      <c r="B54" s="71"/>
      <c r="C54" s="71"/>
      <c r="D54" s="71"/>
      <c r="E54" s="62"/>
      <c r="F54" s="62"/>
    </row>
    <row r="55" spans="1:6" ht="16" x14ac:dyDescent="0.2">
      <c r="A55" t="s">
        <v>174</v>
      </c>
      <c r="B55">
        <v>30.640999999999998</v>
      </c>
      <c r="C55" s="71"/>
      <c r="E55" s="62"/>
      <c r="F55" s="62"/>
    </row>
    <row r="56" spans="1:6" ht="16" x14ac:dyDescent="0.2">
      <c r="A56" t="s">
        <v>175</v>
      </c>
      <c r="B56">
        <v>31.114999999999998</v>
      </c>
      <c r="C56" s="71"/>
      <c r="E56" s="62"/>
      <c r="F56" s="62"/>
    </row>
    <row r="57" spans="1:6" ht="16" x14ac:dyDescent="0.2">
      <c r="A57" t="s">
        <v>176</v>
      </c>
      <c r="B57">
        <v>30.966000000000001</v>
      </c>
      <c r="C57" s="71"/>
      <c r="E57" s="62"/>
      <c r="F57" s="62"/>
    </row>
    <row r="58" spans="1:6" ht="16" x14ac:dyDescent="0.2">
      <c r="B58" s="69" t="s">
        <v>385</v>
      </c>
      <c r="C58" s="62"/>
      <c r="D58" s="62"/>
      <c r="E58" s="62"/>
      <c r="F58" s="62"/>
    </row>
    <row r="59" spans="1:6" ht="16" x14ac:dyDescent="0.2">
      <c r="B59" s="69"/>
      <c r="C59" s="62"/>
      <c r="D59" s="62"/>
      <c r="E59" s="62"/>
      <c r="F59" s="62"/>
    </row>
    <row r="60" spans="1:6" s="67" customFormat="1" x14ac:dyDescent="0.2">
      <c r="B60" s="72"/>
      <c r="C60" s="72"/>
      <c r="D60" s="72"/>
      <c r="E60" s="72"/>
      <c r="F60" s="72"/>
    </row>
    <row r="61" spans="1:6" x14ac:dyDescent="0.2">
      <c r="B61" s="62"/>
      <c r="C61" s="62"/>
      <c r="D61" s="62"/>
      <c r="E61" s="62"/>
      <c r="F61" s="62"/>
    </row>
    <row r="62" spans="1:6" ht="16" x14ac:dyDescent="0.2">
      <c r="A62" s="58" t="s">
        <v>386</v>
      </c>
      <c r="B62" s="62"/>
      <c r="C62" s="62"/>
      <c r="D62" s="62"/>
      <c r="E62" s="62"/>
      <c r="F62" s="62"/>
    </row>
    <row r="63" spans="1:6" x14ac:dyDescent="0.2">
      <c r="B63" s="62"/>
      <c r="C63" s="62"/>
      <c r="D63" s="62"/>
      <c r="E63" s="62"/>
      <c r="F63" s="62"/>
    </row>
    <row r="64" spans="1:6" x14ac:dyDescent="0.2">
      <c r="A64" s="61" t="s">
        <v>194</v>
      </c>
      <c r="B64">
        <v>111.941</v>
      </c>
      <c r="C64" s="62">
        <v>75.700999999999993</v>
      </c>
      <c r="D64" s="62">
        <v>100.001321003963</v>
      </c>
      <c r="F64" s="62">
        <v>99.996131117827375</v>
      </c>
    </row>
    <row r="65" spans="1:6" x14ac:dyDescent="0.2">
      <c r="A65" s="65" t="s">
        <v>195</v>
      </c>
      <c r="B65">
        <v>37.658999999999999</v>
      </c>
      <c r="C65" s="62">
        <v>1.4189999999999969</v>
      </c>
      <c r="D65" s="62">
        <v>1.8745046235138663</v>
      </c>
      <c r="F65" s="62">
        <v>1.6521210298501172</v>
      </c>
    </row>
    <row r="66" spans="1:6" x14ac:dyDescent="0.2">
      <c r="A66" s="61" t="s">
        <v>336</v>
      </c>
      <c r="B66">
        <v>150.54499999999999</v>
      </c>
      <c r="C66" s="62">
        <v>114.30499999999998</v>
      </c>
      <c r="D66" s="62">
        <v>150.99735799207394</v>
      </c>
      <c r="F66" s="62">
        <v>123.35036017604868</v>
      </c>
    </row>
    <row r="67" spans="1:6" ht="16" x14ac:dyDescent="0.2">
      <c r="B67" s="71"/>
      <c r="C67" s="71"/>
      <c r="D67" s="62"/>
      <c r="F67" s="71"/>
    </row>
    <row r="68" spans="1:6" ht="16" x14ac:dyDescent="0.2">
      <c r="A68" t="s">
        <v>174</v>
      </c>
      <c r="B68">
        <v>36.171999999999997</v>
      </c>
      <c r="C68" s="71"/>
      <c r="D68" s="62"/>
      <c r="F68" s="71"/>
    </row>
    <row r="69" spans="1:6" ht="16" x14ac:dyDescent="0.2">
      <c r="A69" t="s">
        <v>175</v>
      </c>
      <c r="B69">
        <v>36.777000000000001</v>
      </c>
      <c r="C69" s="71"/>
      <c r="D69" s="62"/>
      <c r="F69" s="71"/>
    </row>
    <row r="70" spans="1:6" ht="16" x14ac:dyDescent="0.2">
      <c r="A70" t="s">
        <v>176</v>
      </c>
      <c r="B70">
        <v>35.761000000000003</v>
      </c>
      <c r="C70" s="71"/>
      <c r="D70" s="62"/>
      <c r="F70" s="71"/>
    </row>
    <row r="71" spans="1:6" ht="16" x14ac:dyDescent="0.2">
      <c r="B71" s="69" t="s">
        <v>387</v>
      </c>
      <c r="C71" s="62"/>
      <c r="D71" s="62"/>
      <c r="F71" s="62"/>
    </row>
    <row r="72" spans="1:6" x14ac:dyDescent="0.2">
      <c r="B72" s="62"/>
      <c r="C72" s="62"/>
      <c r="D72" s="62"/>
      <c r="F72" s="62"/>
    </row>
    <row r="73" spans="1:6" x14ac:dyDescent="0.2">
      <c r="B73" s="62"/>
      <c r="C73" s="62"/>
      <c r="D73" s="62"/>
      <c r="F73" s="62"/>
    </row>
    <row r="74" spans="1:6" ht="16" x14ac:dyDescent="0.2">
      <c r="A74" s="58" t="s">
        <v>388</v>
      </c>
      <c r="B74" s="62"/>
      <c r="C74" s="62"/>
      <c r="D74" s="62"/>
      <c r="F74" s="62"/>
    </row>
    <row r="75" spans="1:6" x14ac:dyDescent="0.2">
      <c r="B75" s="62"/>
      <c r="C75" s="62"/>
      <c r="D75" s="62"/>
      <c r="F75" s="62"/>
    </row>
    <row r="76" spans="1:6" x14ac:dyDescent="0.2">
      <c r="A76" s="61" t="s">
        <v>194</v>
      </c>
      <c r="B76">
        <v>109.06399999999999</v>
      </c>
      <c r="C76" s="62">
        <v>77.073999999999998</v>
      </c>
      <c r="D76" s="62">
        <v>100.00519008693396</v>
      </c>
      <c r="F76" s="62"/>
    </row>
    <row r="77" spans="1:6" x14ac:dyDescent="0.2">
      <c r="A77" s="65" t="s">
        <v>195</v>
      </c>
      <c r="B77">
        <v>119.434</v>
      </c>
      <c r="C77" s="62">
        <v>87.444000000000003</v>
      </c>
      <c r="D77" s="62">
        <v>113.46049046321527</v>
      </c>
      <c r="F77" s="62"/>
    </row>
    <row r="78" spans="1:6" x14ac:dyDescent="0.2">
      <c r="A78" s="61" t="s">
        <v>336</v>
      </c>
      <c r="B78">
        <v>126.334</v>
      </c>
      <c r="C78" s="62">
        <v>94.344000000000008</v>
      </c>
      <c r="D78" s="62">
        <v>122.41339042428963</v>
      </c>
      <c r="F78" s="62"/>
    </row>
    <row r="79" spans="1:6" ht="16" x14ac:dyDescent="0.2">
      <c r="B79" s="71"/>
      <c r="C79" s="71"/>
      <c r="D79" s="71"/>
      <c r="E79" s="62"/>
      <c r="F79" s="62"/>
    </row>
    <row r="80" spans="1:6" ht="16" x14ac:dyDescent="0.2">
      <c r="A80" t="s">
        <v>174</v>
      </c>
      <c r="B80">
        <v>31.305</v>
      </c>
      <c r="C80" s="71"/>
      <c r="D80" s="71"/>
      <c r="F80" s="62"/>
    </row>
    <row r="81" spans="1:6" ht="16" x14ac:dyDescent="0.2">
      <c r="A81" t="s">
        <v>175</v>
      </c>
      <c r="B81">
        <v>32.948</v>
      </c>
      <c r="C81" s="71"/>
      <c r="D81" s="71"/>
      <c r="F81" s="62"/>
    </row>
    <row r="82" spans="1:6" ht="16" x14ac:dyDescent="0.2">
      <c r="A82" t="s">
        <v>176</v>
      </c>
      <c r="B82">
        <v>31.713999999999999</v>
      </c>
      <c r="C82" s="71"/>
      <c r="D82" s="71"/>
      <c r="F82" s="62"/>
    </row>
    <row r="83" spans="1:6" ht="16" x14ac:dyDescent="0.2">
      <c r="B83" s="69" t="s">
        <v>389</v>
      </c>
      <c r="C83" s="62"/>
      <c r="D83" s="62"/>
      <c r="E83" s="62"/>
      <c r="F83" s="62"/>
    </row>
    <row r="84" spans="1:6" ht="16" x14ac:dyDescent="0.2">
      <c r="B84" s="69"/>
      <c r="C84" s="62"/>
      <c r="D84" s="62"/>
      <c r="E84" s="62"/>
      <c r="F84" s="62"/>
    </row>
    <row r="85" spans="1:6" s="67" customFormat="1" x14ac:dyDescent="0.2">
      <c r="B85" s="72"/>
      <c r="C85" s="72"/>
      <c r="D85" s="72"/>
      <c r="E85" s="72"/>
      <c r="F85" s="72"/>
    </row>
    <row r="86" spans="1:6" x14ac:dyDescent="0.2">
      <c r="B86" s="62"/>
      <c r="C86" s="62"/>
      <c r="D86" s="62"/>
      <c r="E86" s="62"/>
      <c r="F86" s="62"/>
    </row>
    <row r="87" spans="1:6" x14ac:dyDescent="0.2">
      <c r="B87" s="62"/>
      <c r="C87" s="62"/>
      <c r="D87" s="62"/>
      <c r="E87" s="62"/>
      <c r="F87" s="62"/>
    </row>
    <row r="88" spans="1:6" x14ac:dyDescent="0.2">
      <c r="B88" s="62"/>
      <c r="C88" s="62"/>
      <c r="D88" s="62"/>
      <c r="E88" s="62"/>
      <c r="F88" s="62"/>
    </row>
    <row r="89" spans="1:6" x14ac:dyDescent="0.2">
      <c r="B89" s="62"/>
      <c r="C89" s="62"/>
      <c r="D89" s="62"/>
      <c r="E89" s="62"/>
      <c r="F89" s="62"/>
    </row>
    <row r="90" spans="1:6" x14ac:dyDescent="0.2">
      <c r="B90" s="62"/>
      <c r="C90" s="62"/>
      <c r="D90" s="62"/>
      <c r="E90" s="62"/>
      <c r="F90" s="62"/>
    </row>
    <row r="91" spans="1:6" x14ac:dyDescent="0.2">
      <c r="B91" s="62"/>
      <c r="C91" s="62"/>
      <c r="D91" s="62"/>
      <c r="E91" s="62"/>
      <c r="F91" s="62"/>
    </row>
    <row r="92" spans="1:6" x14ac:dyDescent="0.2">
      <c r="B92" s="62"/>
      <c r="C92" s="62"/>
      <c r="D92" s="62"/>
      <c r="E92" s="62"/>
      <c r="F92" s="62"/>
    </row>
    <row r="93" spans="1:6" x14ac:dyDescent="0.2">
      <c r="B93" s="62"/>
      <c r="C93" s="62"/>
      <c r="D93" s="62"/>
      <c r="E93" s="62"/>
      <c r="F93" s="62"/>
    </row>
    <row r="94" spans="1:6" x14ac:dyDescent="0.2">
      <c r="B94" s="62"/>
      <c r="C94" s="62"/>
      <c r="D94" s="62"/>
      <c r="E94" s="62"/>
      <c r="F94" s="62"/>
    </row>
    <row r="95" spans="1:6" x14ac:dyDescent="0.2">
      <c r="B95" s="62"/>
      <c r="C95" s="62"/>
      <c r="D95" s="62"/>
      <c r="E95" s="62"/>
      <c r="F95" s="62"/>
    </row>
    <row r="96" spans="1:6" x14ac:dyDescent="0.2">
      <c r="B96" s="62"/>
      <c r="C96" s="62"/>
      <c r="D96" s="62"/>
      <c r="E96" s="62"/>
      <c r="F96" s="62"/>
    </row>
    <row r="97" spans="2:6" x14ac:dyDescent="0.2">
      <c r="B97" s="62"/>
      <c r="C97" s="62"/>
      <c r="D97" s="62"/>
      <c r="E97" s="62"/>
      <c r="F97" s="62"/>
    </row>
    <row r="98" spans="2:6" x14ac:dyDescent="0.2">
      <c r="B98" s="62"/>
      <c r="C98" s="62"/>
      <c r="D98" s="62"/>
      <c r="E98" s="62"/>
      <c r="F98" s="62"/>
    </row>
    <row r="99" spans="2:6" x14ac:dyDescent="0.2">
      <c r="B99" s="62"/>
      <c r="C99" s="62"/>
      <c r="D99" s="62"/>
      <c r="E99" s="62"/>
      <c r="F99" s="62"/>
    </row>
    <row r="100" spans="2:6" x14ac:dyDescent="0.2">
      <c r="B100" s="62"/>
      <c r="C100" s="62"/>
      <c r="D100" s="62"/>
      <c r="E100" s="62"/>
      <c r="F100" s="62"/>
    </row>
    <row r="101" spans="2:6" x14ac:dyDescent="0.2">
      <c r="B101" s="62"/>
      <c r="C101" s="62"/>
      <c r="D101" s="62"/>
      <c r="E101" s="62"/>
      <c r="F101" s="62"/>
    </row>
    <row r="102" spans="2:6" x14ac:dyDescent="0.2">
      <c r="B102" s="62"/>
      <c r="C102" s="62"/>
      <c r="D102" s="62"/>
      <c r="E102" s="62"/>
      <c r="F102" s="62"/>
    </row>
  </sheetData>
  <mergeCells count="1">
    <mergeCell ref="A1:A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1D55B-F336-9B44-873E-2641F0DE9878}">
  <dimension ref="A1:L162"/>
  <sheetViews>
    <sheetView tabSelected="1" zoomScale="120" zoomScaleNormal="120" workbookViewId="0">
      <selection activeCell="J12" sqref="J12"/>
    </sheetView>
  </sheetViews>
  <sheetFormatPr baseColWidth="10" defaultColWidth="11.1640625" defaultRowHeight="16" x14ac:dyDescent="0.2"/>
  <cols>
    <col min="1" max="1" width="25.83203125" style="87" customWidth="1"/>
    <col min="2" max="11" width="11.1640625" style="87"/>
    <col min="12" max="12" width="15" style="87" bestFit="1" customWidth="1"/>
    <col min="13" max="16384" width="11.1640625" style="87"/>
  </cols>
  <sheetData>
    <row r="1" spans="1:7" ht="24" x14ac:dyDescent="0.3">
      <c r="A1" s="115" t="s">
        <v>390</v>
      </c>
      <c r="B1" s="86" t="s">
        <v>391</v>
      </c>
    </row>
    <row r="2" spans="1:7" ht="24" x14ac:dyDescent="0.3">
      <c r="A2" s="115"/>
      <c r="B2" s="86" t="s">
        <v>62</v>
      </c>
    </row>
    <row r="3" spans="1:7" x14ac:dyDescent="0.2">
      <c r="A3" s="88" t="s">
        <v>392</v>
      </c>
      <c r="E3" s="89" t="s">
        <v>393</v>
      </c>
      <c r="G3" s="89" t="s">
        <v>394</v>
      </c>
    </row>
    <row r="4" spans="1:7" x14ac:dyDescent="0.2">
      <c r="A4" s="90" t="s">
        <v>395</v>
      </c>
      <c r="B4" s="89" t="s">
        <v>396</v>
      </c>
      <c r="C4" s="89" t="s">
        <v>397</v>
      </c>
    </row>
    <row r="5" spans="1:7" x14ac:dyDescent="0.2">
      <c r="A5" s="87">
        <v>1</v>
      </c>
      <c r="B5" s="87">
        <v>11280</v>
      </c>
      <c r="C5" s="87">
        <v>126.773</v>
      </c>
      <c r="E5" s="87">
        <v>99.942999999999998</v>
      </c>
      <c r="G5" s="91">
        <v>100</v>
      </c>
    </row>
    <row r="6" spans="1:7" x14ac:dyDescent="0.2">
      <c r="A6" s="87">
        <v>2</v>
      </c>
      <c r="B6" s="87">
        <v>11280</v>
      </c>
      <c r="C6" s="87">
        <v>120.477</v>
      </c>
      <c r="E6" s="87">
        <v>93.647000000000006</v>
      </c>
      <c r="G6" s="91">
        <v>93.700409233262974</v>
      </c>
    </row>
    <row r="7" spans="1:7" x14ac:dyDescent="0.2">
      <c r="A7" s="87">
        <v>3</v>
      </c>
      <c r="B7" s="87">
        <v>11280</v>
      </c>
      <c r="C7" s="87">
        <v>95.516000000000005</v>
      </c>
      <c r="E7" s="87">
        <v>68.686000000000007</v>
      </c>
      <c r="G7" s="91">
        <v>68.725173348808838</v>
      </c>
    </row>
    <row r="8" spans="1:7" x14ac:dyDescent="0.2">
      <c r="A8" s="87">
        <v>4</v>
      </c>
      <c r="B8" s="87">
        <v>11280</v>
      </c>
      <c r="C8" s="87">
        <v>41.881999999999998</v>
      </c>
      <c r="E8" s="87">
        <v>15.052</v>
      </c>
      <c r="G8" s="91">
        <v>15.060584533183915</v>
      </c>
    </row>
    <row r="9" spans="1:7" x14ac:dyDescent="0.2">
      <c r="A9" s="92" t="s">
        <v>398</v>
      </c>
    </row>
    <row r="10" spans="1:7" x14ac:dyDescent="0.2">
      <c r="A10" s="87">
        <v>5</v>
      </c>
      <c r="B10" s="87">
        <v>11280</v>
      </c>
      <c r="C10" s="87">
        <v>128.13200000000001</v>
      </c>
      <c r="E10" s="87">
        <v>101.30200000000001</v>
      </c>
      <c r="G10" s="91">
        <v>100</v>
      </c>
    </row>
    <row r="11" spans="1:7" x14ac:dyDescent="0.2">
      <c r="A11" s="87">
        <v>6</v>
      </c>
      <c r="B11" s="87">
        <v>11280</v>
      </c>
      <c r="C11" s="87">
        <v>118.384</v>
      </c>
      <c r="E11" s="87">
        <v>91.554000000000002</v>
      </c>
      <c r="G11" s="91">
        <v>90.377287713964179</v>
      </c>
    </row>
    <row r="12" spans="1:7" x14ac:dyDescent="0.2">
      <c r="A12" s="87">
        <v>7</v>
      </c>
      <c r="B12" s="87">
        <v>11280</v>
      </c>
      <c r="C12" s="87">
        <v>149.51</v>
      </c>
      <c r="E12" s="87">
        <v>122.67999999999999</v>
      </c>
      <c r="G12" s="91">
        <v>121.10323586898579</v>
      </c>
    </row>
    <row r="13" spans="1:7" x14ac:dyDescent="0.2">
      <c r="A13" s="87">
        <v>8</v>
      </c>
      <c r="B13" s="87">
        <v>11280</v>
      </c>
      <c r="C13" s="87">
        <v>151.149</v>
      </c>
      <c r="E13" s="87">
        <v>124.319</v>
      </c>
      <c r="G13" s="91">
        <v>122.72117036188821</v>
      </c>
    </row>
    <row r="15" spans="1:7" x14ac:dyDescent="0.2">
      <c r="A15" s="87" t="s">
        <v>399</v>
      </c>
      <c r="B15" s="87">
        <v>11280</v>
      </c>
      <c r="C15" s="87">
        <v>26.606999999999999</v>
      </c>
    </row>
    <row r="16" spans="1:7" x14ac:dyDescent="0.2">
      <c r="A16" s="87" t="s">
        <v>400</v>
      </c>
      <c r="B16" s="87">
        <v>11280</v>
      </c>
      <c r="C16" s="87">
        <v>26.28</v>
      </c>
    </row>
    <row r="17" spans="1:7" x14ac:dyDescent="0.2">
      <c r="A17" s="87" t="s">
        <v>401</v>
      </c>
      <c r="B17" s="87">
        <v>11280</v>
      </c>
      <c r="C17" s="87">
        <v>27.617000000000001</v>
      </c>
    </row>
    <row r="18" spans="1:7" x14ac:dyDescent="0.2">
      <c r="C18" s="88" t="s">
        <v>402</v>
      </c>
    </row>
    <row r="20" spans="1:7" x14ac:dyDescent="0.2">
      <c r="A20" s="88" t="s">
        <v>403</v>
      </c>
    </row>
    <row r="21" spans="1:7" x14ac:dyDescent="0.2">
      <c r="A21" s="90" t="s">
        <v>395</v>
      </c>
    </row>
    <row r="22" spans="1:7" x14ac:dyDescent="0.2">
      <c r="A22" s="87">
        <v>1</v>
      </c>
      <c r="B22" s="87">
        <v>12540</v>
      </c>
      <c r="C22" s="87">
        <v>110.685</v>
      </c>
      <c r="E22" s="87">
        <v>82.715000000000003</v>
      </c>
      <c r="G22" s="91">
        <v>100</v>
      </c>
    </row>
    <row r="23" spans="1:7" x14ac:dyDescent="0.2">
      <c r="A23" s="87">
        <v>2</v>
      </c>
      <c r="B23" s="87">
        <v>12540</v>
      </c>
      <c r="C23" s="87">
        <v>87.512</v>
      </c>
      <c r="E23" s="87">
        <v>59.542000000000002</v>
      </c>
      <c r="G23" s="91">
        <v>71.984525176811943</v>
      </c>
    </row>
    <row r="24" spans="1:7" x14ac:dyDescent="0.2">
      <c r="A24" s="87">
        <v>3</v>
      </c>
      <c r="B24" s="87">
        <v>12540</v>
      </c>
      <c r="C24" s="87">
        <v>76.688000000000002</v>
      </c>
      <c r="E24" s="87">
        <v>48.718000000000004</v>
      </c>
      <c r="G24" s="91">
        <v>58.898627818412621</v>
      </c>
    </row>
    <row r="25" spans="1:7" x14ac:dyDescent="0.2">
      <c r="A25" s="87">
        <v>4</v>
      </c>
      <c r="B25" s="87">
        <v>12540</v>
      </c>
      <c r="C25" s="87">
        <v>79.378</v>
      </c>
      <c r="E25" s="87">
        <v>51.408000000000001</v>
      </c>
      <c r="G25" s="91">
        <v>62.150758629027379</v>
      </c>
    </row>
    <row r="26" spans="1:7" x14ac:dyDescent="0.2">
      <c r="A26" s="92" t="s">
        <v>398</v>
      </c>
    </row>
    <row r="27" spans="1:7" x14ac:dyDescent="0.2">
      <c r="A27" s="87">
        <v>5</v>
      </c>
      <c r="B27" s="87">
        <v>12540</v>
      </c>
      <c r="C27" s="87">
        <v>138.81</v>
      </c>
      <c r="E27" s="87">
        <v>110.84</v>
      </c>
      <c r="G27" s="91">
        <v>100</v>
      </c>
    </row>
    <row r="28" spans="1:7" x14ac:dyDescent="0.2">
      <c r="A28" s="87">
        <v>6</v>
      </c>
      <c r="B28" s="87">
        <v>12540</v>
      </c>
      <c r="C28" s="87">
        <v>135.10300000000001</v>
      </c>
      <c r="E28" s="87">
        <v>107.13300000000001</v>
      </c>
      <c r="G28" s="91">
        <v>96.655539516420077</v>
      </c>
    </row>
    <row r="29" spans="1:7" x14ac:dyDescent="0.2">
      <c r="A29" s="87">
        <v>7</v>
      </c>
      <c r="B29" s="87">
        <v>12540</v>
      </c>
      <c r="C29" s="87">
        <v>123.55200000000001</v>
      </c>
      <c r="E29" s="87">
        <v>95.582000000000008</v>
      </c>
      <c r="G29" s="91">
        <v>86.234211476001448</v>
      </c>
    </row>
    <row r="30" spans="1:7" x14ac:dyDescent="0.2">
      <c r="A30" s="87">
        <v>8</v>
      </c>
      <c r="B30" s="87">
        <v>12540</v>
      </c>
      <c r="C30" s="87">
        <v>123.15300000000001</v>
      </c>
      <c r="E30" s="87">
        <v>95.183000000000007</v>
      </c>
      <c r="G30" s="91">
        <v>85.874233128834348</v>
      </c>
    </row>
    <row r="32" spans="1:7" x14ac:dyDescent="0.2">
      <c r="A32" s="87" t="s">
        <v>399</v>
      </c>
      <c r="B32" s="87">
        <v>12540</v>
      </c>
      <c r="C32" s="87">
        <v>27.56</v>
      </c>
    </row>
    <row r="33" spans="1:7" x14ac:dyDescent="0.2">
      <c r="A33" s="87" t="s">
        <v>400</v>
      </c>
      <c r="B33" s="87">
        <v>12540</v>
      </c>
      <c r="C33" s="87">
        <v>28.407</v>
      </c>
    </row>
    <row r="34" spans="1:7" x14ac:dyDescent="0.2">
      <c r="A34" s="87" t="s">
        <v>401</v>
      </c>
      <c r="B34" s="87">
        <v>12540</v>
      </c>
      <c r="C34" s="87">
        <v>27.945</v>
      </c>
    </row>
    <row r="35" spans="1:7" x14ac:dyDescent="0.2">
      <c r="C35" s="88" t="s">
        <v>404</v>
      </c>
    </row>
    <row r="36" spans="1:7" x14ac:dyDescent="0.2">
      <c r="A36" s="88" t="s">
        <v>405</v>
      </c>
    </row>
    <row r="37" spans="1:7" x14ac:dyDescent="0.2">
      <c r="A37" s="90" t="s">
        <v>395</v>
      </c>
    </row>
    <row r="38" spans="1:7" x14ac:dyDescent="0.2">
      <c r="A38" s="87">
        <v>1</v>
      </c>
      <c r="B38" s="87">
        <v>12288</v>
      </c>
      <c r="C38" s="87">
        <v>122.85299999999999</v>
      </c>
      <c r="E38" s="87">
        <v>89.203000000000003</v>
      </c>
      <c r="G38" s="91">
        <v>100</v>
      </c>
    </row>
    <row r="39" spans="1:7" x14ac:dyDescent="0.2">
      <c r="A39" s="87">
        <v>2</v>
      </c>
      <c r="B39" s="87">
        <v>12288</v>
      </c>
      <c r="C39" s="87">
        <v>93.817999999999998</v>
      </c>
      <c r="E39" s="87">
        <v>60.167999999999999</v>
      </c>
      <c r="G39" s="91">
        <v>67.450646278712597</v>
      </c>
    </row>
    <row r="40" spans="1:7" x14ac:dyDescent="0.2">
      <c r="A40" s="87">
        <v>3</v>
      </c>
      <c r="B40" s="87">
        <v>12288</v>
      </c>
      <c r="C40" s="87">
        <v>85.114999999999995</v>
      </c>
      <c r="E40" s="87">
        <v>51.464999999999996</v>
      </c>
      <c r="G40" s="91">
        <v>57.694247951302081</v>
      </c>
    </row>
    <row r="41" spans="1:7" x14ac:dyDescent="0.2">
      <c r="A41" s="87">
        <v>4</v>
      </c>
      <c r="B41" s="87">
        <v>12288</v>
      </c>
      <c r="C41" s="87">
        <v>96.963999999999999</v>
      </c>
      <c r="E41" s="87">
        <v>63.314</v>
      </c>
      <c r="G41" s="91">
        <v>70.977433494389203</v>
      </c>
    </row>
    <row r="42" spans="1:7" x14ac:dyDescent="0.2">
      <c r="A42" s="92" t="s">
        <v>398</v>
      </c>
    </row>
    <row r="43" spans="1:7" x14ac:dyDescent="0.2">
      <c r="A43" s="87">
        <v>5</v>
      </c>
      <c r="B43" s="87">
        <v>12288</v>
      </c>
      <c r="C43" s="87">
        <v>140.47</v>
      </c>
      <c r="E43" s="87">
        <v>106.82</v>
      </c>
      <c r="G43" s="91">
        <v>100</v>
      </c>
    </row>
    <row r="44" spans="1:7" x14ac:dyDescent="0.2">
      <c r="A44" s="87">
        <v>6</v>
      </c>
      <c r="B44" s="87">
        <v>12288</v>
      </c>
      <c r="C44" s="87">
        <v>142.494</v>
      </c>
      <c r="E44" s="87">
        <v>108.84399999999999</v>
      </c>
      <c r="G44" s="91">
        <v>101.89477625912751</v>
      </c>
    </row>
    <row r="45" spans="1:7" x14ac:dyDescent="0.2">
      <c r="A45" s="87">
        <v>7</v>
      </c>
      <c r="B45" s="87">
        <v>12288</v>
      </c>
      <c r="C45" s="87">
        <v>147.602</v>
      </c>
      <c r="E45" s="87">
        <v>113.952</v>
      </c>
      <c r="G45" s="91">
        <v>106.67665231230107</v>
      </c>
    </row>
    <row r="46" spans="1:7" x14ac:dyDescent="0.2">
      <c r="A46" s="87">
        <v>8</v>
      </c>
      <c r="B46" s="87">
        <v>12288</v>
      </c>
      <c r="C46" s="87">
        <v>154.83099999999999</v>
      </c>
      <c r="E46" s="87">
        <v>121.18099999999998</v>
      </c>
      <c r="G46" s="91">
        <v>113.44411158958995</v>
      </c>
    </row>
    <row r="48" spans="1:7" x14ac:dyDescent="0.2">
      <c r="A48" s="87" t="s">
        <v>399</v>
      </c>
      <c r="B48" s="87">
        <v>12288</v>
      </c>
      <c r="C48" s="87">
        <v>29.704999999999998</v>
      </c>
    </row>
    <row r="49" spans="1:7" x14ac:dyDescent="0.2">
      <c r="A49" s="87" t="s">
        <v>400</v>
      </c>
      <c r="B49" s="87">
        <v>12288</v>
      </c>
      <c r="C49" s="87">
        <v>37.789000000000001</v>
      </c>
    </row>
    <row r="50" spans="1:7" x14ac:dyDescent="0.2">
      <c r="A50" s="87" t="s">
        <v>401</v>
      </c>
      <c r="B50" s="87">
        <v>12288</v>
      </c>
      <c r="C50" s="87">
        <v>33.466999999999999</v>
      </c>
    </row>
    <row r="51" spans="1:7" x14ac:dyDescent="0.2">
      <c r="C51" s="88" t="s">
        <v>406</v>
      </c>
    </row>
    <row r="54" spans="1:7" ht="29" x14ac:dyDescent="0.35">
      <c r="A54" s="93" t="s">
        <v>407</v>
      </c>
      <c r="B54" s="94" t="s">
        <v>392</v>
      </c>
      <c r="C54" s="94" t="s">
        <v>403</v>
      </c>
      <c r="D54" s="94" t="s">
        <v>405</v>
      </c>
      <c r="E54" s="94" t="s">
        <v>408</v>
      </c>
      <c r="F54" s="94" t="s">
        <v>409</v>
      </c>
      <c r="G54" s="94" t="s">
        <v>119</v>
      </c>
    </row>
    <row r="55" spans="1:7" x14ac:dyDescent="0.2">
      <c r="A55" s="94"/>
      <c r="B55" s="94"/>
      <c r="C55" s="94"/>
      <c r="D55" s="94"/>
      <c r="E55" s="94"/>
      <c r="F55" s="94"/>
      <c r="G55" s="94"/>
    </row>
    <row r="56" spans="1:7" x14ac:dyDescent="0.2">
      <c r="A56" s="95" t="s">
        <v>395</v>
      </c>
      <c r="B56" s="96"/>
      <c r="C56" s="96"/>
      <c r="D56" s="96"/>
      <c r="E56" s="96"/>
      <c r="F56" s="97"/>
      <c r="G56" s="97"/>
    </row>
    <row r="57" spans="1:7" x14ac:dyDescent="0.2">
      <c r="A57" s="96" t="s">
        <v>410</v>
      </c>
      <c r="B57" s="98">
        <v>100</v>
      </c>
      <c r="C57" s="98">
        <v>100</v>
      </c>
      <c r="D57" s="98">
        <v>100</v>
      </c>
      <c r="E57" s="96">
        <v>100</v>
      </c>
      <c r="F57" s="97"/>
      <c r="G57" s="97"/>
    </row>
    <row r="58" spans="1:7" x14ac:dyDescent="0.2">
      <c r="A58" s="96" t="s">
        <v>411</v>
      </c>
      <c r="B58" s="98">
        <v>93.700409233263002</v>
      </c>
      <c r="C58" s="98">
        <v>71.984525176811943</v>
      </c>
      <c r="D58" s="98">
        <v>67.450646278712597</v>
      </c>
      <c r="E58" s="96">
        <v>77</v>
      </c>
      <c r="F58" s="99">
        <v>14</v>
      </c>
      <c r="G58" s="99">
        <v>8</v>
      </c>
    </row>
    <row r="59" spans="1:7" x14ac:dyDescent="0.2">
      <c r="A59" s="96" t="s">
        <v>412</v>
      </c>
      <c r="B59" s="98">
        <v>68.725173348808795</v>
      </c>
      <c r="C59" s="98">
        <v>58.898627818412621</v>
      </c>
      <c r="D59" s="98">
        <v>57.694247951302081</v>
      </c>
      <c r="E59" s="96">
        <v>62</v>
      </c>
      <c r="F59" s="99">
        <v>6</v>
      </c>
      <c r="G59" s="99">
        <v>3</v>
      </c>
    </row>
    <row r="60" spans="1:7" x14ac:dyDescent="0.2">
      <c r="A60" s="96" t="s">
        <v>413</v>
      </c>
      <c r="B60" s="98">
        <v>15.060584533183915</v>
      </c>
      <c r="C60" s="98">
        <v>62.150758629027379</v>
      </c>
      <c r="D60" s="98">
        <v>70.977433494389203</v>
      </c>
      <c r="E60" s="96">
        <v>49</v>
      </c>
      <c r="F60" s="99">
        <v>30</v>
      </c>
      <c r="G60" s="99">
        <v>17</v>
      </c>
    </row>
    <row r="61" spans="1:7" x14ac:dyDescent="0.2">
      <c r="A61" s="96"/>
      <c r="B61" s="96"/>
      <c r="C61" s="96"/>
      <c r="D61" s="96"/>
      <c r="E61" s="96"/>
      <c r="F61" s="100"/>
      <c r="G61" s="100"/>
    </row>
    <row r="62" spans="1:7" x14ac:dyDescent="0.2">
      <c r="A62" s="101" t="s">
        <v>398</v>
      </c>
      <c r="B62" s="96"/>
      <c r="C62" s="96"/>
      <c r="D62" s="96"/>
      <c r="E62" s="96"/>
      <c r="F62" s="100"/>
      <c r="G62" s="100"/>
    </row>
    <row r="63" spans="1:7" x14ac:dyDescent="0.2">
      <c r="A63" s="96" t="s">
        <v>410</v>
      </c>
      <c r="B63" s="98">
        <v>100</v>
      </c>
      <c r="C63" s="98">
        <v>100</v>
      </c>
      <c r="D63" s="98">
        <v>100</v>
      </c>
      <c r="E63" s="96">
        <v>100</v>
      </c>
      <c r="F63" s="100"/>
      <c r="G63" s="100"/>
    </row>
    <row r="64" spans="1:7" x14ac:dyDescent="0.2">
      <c r="A64" s="96" t="s">
        <v>411</v>
      </c>
      <c r="B64" s="98">
        <v>90.377287713964179</v>
      </c>
      <c r="C64" s="98">
        <v>96.655539516420077</v>
      </c>
      <c r="D64" s="98">
        <v>101.89477625912751</v>
      </c>
      <c r="E64" s="96">
        <v>96</v>
      </c>
      <c r="F64" s="99">
        <v>6</v>
      </c>
      <c r="G64" s="99">
        <v>3</v>
      </c>
    </row>
    <row r="65" spans="1:7" x14ac:dyDescent="0.2">
      <c r="A65" s="96" t="s">
        <v>412</v>
      </c>
      <c r="B65" s="98">
        <v>121.10323586898579</v>
      </c>
      <c r="C65" s="98">
        <v>86.234211476001448</v>
      </c>
      <c r="D65" s="98">
        <v>106.67665231230107</v>
      </c>
      <c r="E65" s="96">
        <v>105</v>
      </c>
      <c r="F65" s="99">
        <v>17</v>
      </c>
      <c r="G65" s="99">
        <v>10</v>
      </c>
    </row>
    <row r="66" spans="1:7" x14ac:dyDescent="0.2">
      <c r="A66" s="96" t="s">
        <v>413</v>
      </c>
      <c r="B66" s="98">
        <v>122.72117036188821</v>
      </c>
      <c r="C66" s="98">
        <v>85.874233128834348</v>
      </c>
      <c r="D66" s="98">
        <v>113.44411158958995</v>
      </c>
      <c r="E66" s="96">
        <v>107</v>
      </c>
      <c r="F66" s="99">
        <v>19</v>
      </c>
      <c r="G66" s="99">
        <v>11</v>
      </c>
    </row>
    <row r="69" spans="1:7" x14ac:dyDescent="0.2">
      <c r="A69" s="88" t="s">
        <v>414</v>
      </c>
      <c r="E69" s="89" t="s">
        <v>393</v>
      </c>
      <c r="G69" s="89" t="s">
        <v>394</v>
      </c>
    </row>
    <row r="70" spans="1:7" x14ac:dyDescent="0.2">
      <c r="A70" s="90" t="s">
        <v>395</v>
      </c>
      <c r="B70" s="89" t="s">
        <v>396</v>
      </c>
      <c r="C70" s="89" t="s">
        <v>397</v>
      </c>
    </row>
    <row r="71" spans="1:7" x14ac:dyDescent="0.2">
      <c r="A71" s="87">
        <v>1</v>
      </c>
      <c r="B71" s="87">
        <v>2030</v>
      </c>
      <c r="C71" s="87">
        <v>156.12299999999999</v>
      </c>
      <c r="E71" s="91">
        <v>78.192999999999984</v>
      </c>
      <c r="G71" s="91">
        <v>100.00383680777591</v>
      </c>
    </row>
    <row r="72" spans="1:7" x14ac:dyDescent="0.2">
      <c r="A72" s="87">
        <v>2</v>
      </c>
      <c r="B72" s="87">
        <v>2030</v>
      </c>
      <c r="C72" s="87">
        <v>134.86600000000001</v>
      </c>
      <c r="E72" s="91">
        <v>56.936000000000007</v>
      </c>
      <c r="G72" s="91">
        <v>72.817495843458261</v>
      </c>
    </row>
    <row r="73" spans="1:7" x14ac:dyDescent="0.2">
      <c r="A73" s="87">
        <v>3</v>
      </c>
      <c r="B73" s="87">
        <v>2030</v>
      </c>
      <c r="C73" s="87">
        <v>131.197</v>
      </c>
      <c r="E73" s="91">
        <v>53.266999999999996</v>
      </c>
      <c r="G73" s="91">
        <v>68.125079933495329</v>
      </c>
    </row>
    <row r="74" spans="1:7" x14ac:dyDescent="0.2">
      <c r="A74" s="87">
        <v>4</v>
      </c>
      <c r="B74" s="87">
        <v>2030</v>
      </c>
      <c r="C74" s="87">
        <v>115.79300000000001</v>
      </c>
      <c r="E74" s="91">
        <v>37.863</v>
      </c>
      <c r="G74" s="91">
        <v>48.424350940017909</v>
      </c>
    </row>
    <row r="75" spans="1:7" x14ac:dyDescent="0.2">
      <c r="A75" s="92" t="s">
        <v>415</v>
      </c>
    </row>
    <row r="76" spans="1:7" x14ac:dyDescent="0.2">
      <c r="A76" s="87">
        <v>5</v>
      </c>
      <c r="B76" s="89" t="s">
        <v>123</v>
      </c>
      <c r="C76" s="89" t="s">
        <v>123</v>
      </c>
      <c r="E76" s="89" t="s">
        <v>123</v>
      </c>
      <c r="G76" s="89" t="s">
        <v>123</v>
      </c>
    </row>
    <row r="77" spans="1:7" x14ac:dyDescent="0.2">
      <c r="A77" s="87">
        <v>6</v>
      </c>
      <c r="B77" s="89" t="s">
        <v>123</v>
      </c>
      <c r="C77" s="89" t="s">
        <v>123</v>
      </c>
      <c r="E77" s="89" t="s">
        <v>123</v>
      </c>
      <c r="G77" s="89" t="s">
        <v>123</v>
      </c>
    </row>
    <row r="78" spans="1:7" x14ac:dyDescent="0.2">
      <c r="A78" s="87">
        <v>7</v>
      </c>
      <c r="B78" s="89" t="s">
        <v>123</v>
      </c>
      <c r="C78" s="89" t="s">
        <v>123</v>
      </c>
      <c r="E78" s="89" t="s">
        <v>123</v>
      </c>
      <c r="G78" s="89" t="s">
        <v>123</v>
      </c>
    </row>
    <row r="79" spans="1:7" x14ac:dyDescent="0.2">
      <c r="A79" s="87">
        <v>8</v>
      </c>
      <c r="B79" s="89" t="s">
        <v>123</v>
      </c>
      <c r="C79" s="89" t="s">
        <v>123</v>
      </c>
      <c r="E79" s="89" t="s">
        <v>123</v>
      </c>
      <c r="G79" s="89" t="s">
        <v>123</v>
      </c>
    </row>
    <row r="81" spans="1:7" x14ac:dyDescent="0.2">
      <c r="A81" s="87" t="s">
        <v>399</v>
      </c>
      <c r="B81" s="87">
        <v>2030</v>
      </c>
      <c r="C81" s="87">
        <v>77.835999999999999</v>
      </c>
    </row>
    <row r="82" spans="1:7" x14ac:dyDescent="0.2">
      <c r="A82" s="87" t="s">
        <v>400</v>
      </c>
      <c r="B82" s="87">
        <v>2030</v>
      </c>
      <c r="C82" s="87">
        <v>77.313000000000002</v>
      </c>
    </row>
    <row r="83" spans="1:7" x14ac:dyDescent="0.2">
      <c r="A83" s="87" t="s">
        <v>401</v>
      </c>
      <c r="B83" s="87">
        <v>2030</v>
      </c>
      <c r="C83" s="87">
        <v>78.632999999999996</v>
      </c>
    </row>
    <row r="84" spans="1:7" x14ac:dyDescent="0.2">
      <c r="C84" s="88" t="s">
        <v>416</v>
      </c>
    </row>
    <row r="87" spans="1:7" x14ac:dyDescent="0.2">
      <c r="A87" s="88" t="s">
        <v>417</v>
      </c>
      <c r="E87" s="89" t="s">
        <v>393</v>
      </c>
      <c r="G87" s="89" t="s">
        <v>394</v>
      </c>
    </row>
    <row r="88" spans="1:7" x14ac:dyDescent="0.2">
      <c r="A88" s="90" t="s">
        <v>395</v>
      </c>
      <c r="B88" s="89" t="s">
        <v>396</v>
      </c>
      <c r="C88" s="89" t="s">
        <v>397</v>
      </c>
    </row>
    <row r="89" spans="1:7" x14ac:dyDescent="0.2">
      <c r="A89" s="87">
        <v>1</v>
      </c>
      <c r="B89" s="87">
        <v>1575</v>
      </c>
      <c r="C89" s="87">
        <v>124.27</v>
      </c>
      <c r="E89" s="91">
        <v>41.47</v>
      </c>
      <c r="G89" s="91">
        <v>100</v>
      </c>
    </row>
    <row r="90" spans="1:7" x14ac:dyDescent="0.2">
      <c r="A90" s="87">
        <v>2</v>
      </c>
      <c r="B90" s="87">
        <v>1575</v>
      </c>
      <c r="C90" s="87">
        <v>124.42</v>
      </c>
      <c r="E90" s="91">
        <v>41.620000000000005</v>
      </c>
      <c r="G90" s="91">
        <v>100.36170725825899</v>
      </c>
    </row>
    <row r="91" spans="1:7" x14ac:dyDescent="0.2">
      <c r="A91" s="87">
        <v>3</v>
      </c>
      <c r="B91" s="87">
        <v>1575</v>
      </c>
      <c r="C91" s="87">
        <v>117.64700000000001</v>
      </c>
      <c r="E91" s="91">
        <v>34.847000000000008</v>
      </c>
      <c r="G91" s="91">
        <v>84.029418857005084</v>
      </c>
    </row>
    <row r="92" spans="1:7" x14ac:dyDescent="0.2">
      <c r="A92" s="87">
        <v>4</v>
      </c>
      <c r="B92" s="87">
        <v>1575</v>
      </c>
      <c r="C92" s="87">
        <v>99.168000000000006</v>
      </c>
      <c r="E92" s="91">
        <v>16.368000000000009</v>
      </c>
      <c r="G92" s="91">
        <v>39.469496021220188</v>
      </c>
    </row>
    <row r="93" spans="1:7" x14ac:dyDescent="0.2">
      <c r="A93" s="92" t="s">
        <v>415</v>
      </c>
    </row>
    <row r="94" spans="1:7" x14ac:dyDescent="0.2">
      <c r="A94" s="87">
        <v>5</v>
      </c>
      <c r="B94" s="87">
        <v>1575</v>
      </c>
      <c r="C94" s="87">
        <v>174.13800000000001</v>
      </c>
      <c r="E94" s="91">
        <v>91.338000000000008</v>
      </c>
      <c r="G94" s="102">
        <v>99.997810378804473</v>
      </c>
    </row>
    <row r="95" spans="1:7" x14ac:dyDescent="0.2">
      <c r="A95" s="87">
        <v>6</v>
      </c>
      <c r="B95" s="87">
        <v>1575</v>
      </c>
      <c r="C95" s="87">
        <v>176.446</v>
      </c>
      <c r="E95" s="91">
        <v>93.646000000000001</v>
      </c>
      <c r="G95" s="102">
        <v>102.52463323844974</v>
      </c>
    </row>
    <row r="96" spans="1:7" x14ac:dyDescent="0.2">
      <c r="A96" s="87">
        <v>7</v>
      </c>
      <c r="B96" s="87">
        <v>1575</v>
      </c>
      <c r="C96" s="87">
        <v>175.60499999999999</v>
      </c>
      <c r="E96" s="91">
        <v>92.804999999999993</v>
      </c>
      <c r="G96" s="102">
        <v>101.60389752572803</v>
      </c>
    </row>
    <row r="97" spans="1:7" x14ac:dyDescent="0.2">
      <c r="A97" s="87">
        <v>8</v>
      </c>
      <c r="B97" s="87">
        <v>1575</v>
      </c>
      <c r="C97" s="87">
        <v>154.97800000000001</v>
      </c>
      <c r="E97" s="91">
        <v>72.178000000000011</v>
      </c>
      <c r="G97" s="102">
        <v>79.021239325596682</v>
      </c>
    </row>
    <row r="99" spans="1:7" x14ac:dyDescent="0.2">
      <c r="A99" s="87" t="s">
        <v>399</v>
      </c>
      <c r="B99" s="87">
        <v>1575</v>
      </c>
      <c r="C99" s="87">
        <v>81.805000000000007</v>
      </c>
    </row>
    <row r="100" spans="1:7" x14ac:dyDescent="0.2">
      <c r="A100" s="87" t="s">
        <v>400</v>
      </c>
      <c r="B100" s="87">
        <v>1575</v>
      </c>
      <c r="C100" s="87">
        <v>82.427999999999997</v>
      </c>
    </row>
    <row r="101" spans="1:7" x14ac:dyDescent="0.2">
      <c r="A101" s="87" t="s">
        <v>401</v>
      </c>
      <c r="B101" s="87">
        <v>1575</v>
      </c>
      <c r="C101" s="87">
        <v>84.159000000000006</v>
      </c>
    </row>
    <row r="102" spans="1:7" x14ac:dyDescent="0.2">
      <c r="C102" s="88" t="s">
        <v>418</v>
      </c>
    </row>
    <row r="105" spans="1:7" x14ac:dyDescent="0.2">
      <c r="A105" s="88" t="s">
        <v>419</v>
      </c>
      <c r="E105" s="89" t="s">
        <v>393</v>
      </c>
      <c r="G105" s="89" t="s">
        <v>394</v>
      </c>
    </row>
    <row r="106" spans="1:7" x14ac:dyDescent="0.2">
      <c r="A106" s="90" t="s">
        <v>395</v>
      </c>
      <c r="B106" s="89" t="s">
        <v>396</v>
      </c>
      <c r="C106" s="89" t="s">
        <v>397</v>
      </c>
    </row>
    <row r="107" spans="1:7" x14ac:dyDescent="0.2">
      <c r="A107" s="87">
        <v>1</v>
      </c>
      <c r="B107" s="87">
        <v>1518</v>
      </c>
      <c r="C107" s="87">
        <v>179.16900000000001</v>
      </c>
      <c r="E107" s="91">
        <v>113.25900000000001</v>
      </c>
      <c r="G107" s="91">
        <v>99.99911707575491</v>
      </c>
    </row>
    <row r="108" spans="1:7" x14ac:dyDescent="0.2">
      <c r="A108" s="87">
        <v>2</v>
      </c>
      <c r="B108" s="87">
        <v>1518</v>
      </c>
      <c r="C108" s="87">
        <v>175.04599999999999</v>
      </c>
      <c r="E108" s="91">
        <v>109.136</v>
      </c>
      <c r="G108" s="91">
        <v>96.358820413208534</v>
      </c>
    </row>
    <row r="109" spans="1:7" x14ac:dyDescent="0.2">
      <c r="A109" s="87">
        <v>3</v>
      </c>
      <c r="B109" s="87">
        <v>1518</v>
      </c>
      <c r="C109" s="87">
        <v>147.50299999999999</v>
      </c>
      <c r="E109" s="91">
        <v>81.592999999999989</v>
      </c>
      <c r="G109" s="91">
        <v>72.040437930425554</v>
      </c>
    </row>
    <row r="110" spans="1:7" x14ac:dyDescent="0.2">
      <c r="A110" s="87">
        <v>4</v>
      </c>
      <c r="B110" s="87">
        <v>1518</v>
      </c>
      <c r="C110" s="87">
        <v>114.72199999999999</v>
      </c>
      <c r="E110" s="91">
        <v>48.811999999999998</v>
      </c>
      <c r="G110" s="91">
        <v>43.097298251809988</v>
      </c>
    </row>
    <row r="111" spans="1:7" x14ac:dyDescent="0.2">
      <c r="A111" s="92" t="s">
        <v>415</v>
      </c>
    </row>
    <row r="112" spans="1:7" x14ac:dyDescent="0.2">
      <c r="A112" s="87">
        <v>5</v>
      </c>
      <c r="B112" s="87">
        <v>1518</v>
      </c>
      <c r="C112" s="87">
        <v>183.96100000000001</v>
      </c>
      <c r="E112" s="91">
        <v>118.05100000000002</v>
      </c>
      <c r="G112" s="102">
        <v>100.00084709868702</v>
      </c>
    </row>
    <row r="113" spans="1:7" x14ac:dyDescent="0.2">
      <c r="A113" s="87">
        <v>6</v>
      </c>
      <c r="B113" s="87">
        <v>1518</v>
      </c>
      <c r="C113" s="87">
        <v>190.18899999999999</v>
      </c>
      <c r="E113" s="91">
        <v>124.279</v>
      </c>
      <c r="G113" s="102">
        <v>105.27657772130452</v>
      </c>
    </row>
    <row r="114" spans="1:7" x14ac:dyDescent="0.2">
      <c r="A114" s="87">
        <v>7</v>
      </c>
      <c r="B114" s="87">
        <v>1518</v>
      </c>
      <c r="C114" s="87">
        <v>190.46600000000001</v>
      </c>
      <c r="E114" s="91">
        <v>124.55600000000001</v>
      </c>
      <c r="G114" s="102">
        <v>105.51122405760272</v>
      </c>
    </row>
    <row r="115" spans="1:7" x14ac:dyDescent="0.2">
      <c r="A115" s="87">
        <v>8</v>
      </c>
      <c r="B115" s="87">
        <v>1518</v>
      </c>
      <c r="C115" s="87">
        <v>167.547</v>
      </c>
      <c r="E115" s="91">
        <v>101.637</v>
      </c>
      <c r="G115" s="102">
        <v>86.096569250317671</v>
      </c>
    </row>
    <row r="117" spans="1:7" x14ac:dyDescent="0.2">
      <c r="A117" s="87" t="s">
        <v>399</v>
      </c>
      <c r="B117" s="87">
        <v>1518</v>
      </c>
      <c r="C117" s="87">
        <v>67.132000000000005</v>
      </c>
    </row>
    <row r="118" spans="1:7" x14ac:dyDescent="0.2">
      <c r="A118" s="87" t="s">
        <v>400</v>
      </c>
      <c r="B118" s="87">
        <v>1518</v>
      </c>
      <c r="C118" s="87">
        <v>64.879000000000005</v>
      </c>
    </row>
    <row r="119" spans="1:7" x14ac:dyDescent="0.2">
      <c r="A119" s="87" t="s">
        <v>401</v>
      </c>
      <c r="B119" s="87">
        <v>1518</v>
      </c>
      <c r="C119" s="87">
        <v>65.727999999999994</v>
      </c>
    </row>
    <row r="120" spans="1:7" x14ac:dyDescent="0.2">
      <c r="C120" s="88" t="s">
        <v>420</v>
      </c>
    </row>
    <row r="123" spans="1:7" x14ac:dyDescent="0.2">
      <c r="A123" s="88" t="s">
        <v>421</v>
      </c>
      <c r="E123" s="89" t="s">
        <v>393</v>
      </c>
      <c r="G123" s="89" t="s">
        <v>394</v>
      </c>
    </row>
    <row r="124" spans="1:7" x14ac:dyDescent="0.2">
      <c r="A124" s="90" t="s">
        <v>395</v>
      </c>
      <c r="B124" s="89" t="s">
        <v>396</v>
      </c>
      <c r="C124" s="89" t="s">
        <v>397</v>
      </c>
    </row>
    <row r="125" spans="1:7" x14ac:dyDescent="0.2">
      <c r="A125" s="87">
        <v>1</v>
      </c>
      <c r="B125" s="87">
        <v>1344</v>
      </c>
      <c r="C125" s="87">
        <v>132.02099999999999</v>
      </c>
      <c r="E125" s="91">
        <v>61.140999999999991</v>
      </c>
      <c r="G125" s="91">
        <v>100.00163559044815</v>
      </c>
    </row>
    <row r="126" spans="1:7" x14ac:dyDescent="0.2">
      <c r="A126" s="87">
        <v>2</v>
      </c>
      <c r="B126" s="87">
        <v>1344</v>
      </c>
      <c r="C126" s="87">
        <v>130.56399999999999</v>
      </c>
      <c r="E126" s="91">
        <v>59.683999999999997</v>
      </c>
      <c r="G126" s="91">
        <v>97.618580307491001</v>
      </c>
    </row>
    <row r="127" spans="1:7" x14ac:dyDescent="0.2">
      <c r="A127" s="87">
        <v>3</v>
      </c>
      <c r="B127" s="87">
        <v>1344</v>
      </c>
      <c r="C127" s="87">
        <v>123.40900000000001</v>
      </c>
      <c r="E127" s="91">
        <v>52.529000000000011</v>
      </c>
      <c r="G127" s="91">
        <v>85.915930650965009</v>
      </c>
    </row>
    <row r="128" spans="1:7" x14ac:dyDescent="0.2">
      <c r="A128" s="87">
        <v>4</v>
      </c>
      <c r="B128" s="87">
        <v>1344</v>
      </c>
      <c r="C128" s="87">
        <v>97.522000000000006</v>
      </c>
      <c r="E128" s="91">
        <v>26.64200000000001</v>
      </c>
      <c r="G128" s="91">
        <v>43.575400719659811</v>
      </c>
    </row>
    <row r="129" spans="1:8" x14ac:dyDescent="0.2">
      <c r="A129" s="92" t="s">
        <v>415</v>
      </c>
    </row>
    <row r="130" spans="1:8" x14ac:dyDescent="0.2">
      <c r="A130" s="87">
        <v>5</v>
      </c>
      <c r="B130" s="87">
        <v>1344</v>
      </c>
      <c r="C130" s="87">
        <v>158.017</v>
      </c>
      <c r="E130" s="91">
        <v>87.137</v>
      </c>
      <c r="G130" s="102">
        <v>99.996557264172594</v>
      </c>
    </row>
    <row r="131" spans="1:8" x14ac:dyDescent="0.2">
      <c r="A131" s="87">
        <v>6</v>
      </c>
      <c r="B131" s="87">
        <v>1344</v>
      </c>
      <c r="C131" s="87">
        <v>171.828</v>
      </c>
      <c r="E131" s="91">
        <v>100.94800000000001</v>
      </c>
      <c r="G131" s="102">
        <v>115.8457654349323</v>
      </c>
    </row>
    <row r="132" spans="1:8" x14ac:dyDescent="0.2">
      <c r="A132" s="87">
        <v>7</v>
      </c>
      <c r="B132" s="87">
        <v>1344</v>
      </c>
      <c r="C132" s="87">
        <v>138.298</v>
      </c>
      <c r="E132" s="91">
        <v>67.418000000000006</v>
      </c>
      <c r="G132" s="102">
        <v>77.367454670644946</v>
      </c>
    </row>
    <row r="133" spans="1:8" x14ac:dyDescent="0.2">
      <c r="A133" s="87">
        <v>8</v>
      </c>
      <c r="B133" s="87">
        <v>1344</v>
      </c>
      <c r="C133" s="87">
        <v>127.56100000000001</v>
      </c>
      <c r="E133" s="91">
        <v>56.681000000000012</v>
      </c>
      <c r="G133" s="102">
        <v>65.045903144365397</v>
      </c>
    </row>
    <row r="135" spans="1:8" x14ac:dyDescent="0.2">
      <c r="A135" s="87" t="s">
        <v>399</v>
      </c>
      <c r="B135" s="87">
        <v>1344</v>
      </c>
      <c r="C135" s="87">
        <v>70.686000000000007</v>
      </c>
    </row>
    <row r="136" spans="1:8" x14ac:dyDescent="0.2">
      <c r="A136" s="87" t="s">
        <v>400</v>
      </c>
      <c r="B136" s="87">
        <v>1344</v>
      </c>
      <c r="C136" s="87">
        <v>67.055999999999997</v>
      </c>
    </row>
    <row r="137" spans="1:8" x14ac:dyDescent="0.2">
      <c r="A137" s="87" t="s">
        <v>401</v>
      </c>
      <c r="B137" s="87">
        <v>1344</v>
      </c>
      <c r="C137" s="87">
        <v>74.896000000000001</v>
      </c>
    </row>
    <row r="138" spans="1:8" x14ac:dyDescent="0.2">
      <c r="C138" s="88" t="s">
        <v>422</v>
      </c>
    </row>
    <row r="141" spans="1:8" ht="29" x14ac:dyDescent="0.35">
      <c r="A141" s="93" t="s">
        <v>407</v>
      </c>
      <c r="B141" s="94" t="s">
        <v>414</v>
      </c>
      <c r="C141" s="94" t="s">
        <v>417</v>
      </c>
      <c r="D141" s="94" t="s">
        <v>419</v>
      </c>
      <c r="E141" s="94" t="s">
        <v>421</v>
      </c>
      <c r="F141" s="94" t="s">
        <v>408</v>
      </c>
      <c r="G141" s="94" t="s">
        <v>409</v>
      </c>
      <c r="H141" s="94" t="s">
        <v>119</v>
      </c>
    </row>
    <row r="142" spans="1:8" x14ac:dyDescent="0.2">
      <c r="A142" s="94"/>
      <c r="B142" s="94"/>
      <c r="C142" s="94"/>
      <c r="D142" s="94"/>
      <c r="E142" s="97"/>
      <c r="F142" s="94"/>
      <c r="G142" s="94"/>
      <c r="H142" s="94"/>
    </row>
    <row r="143" spans="1:8" x14ac:dyDescent="0.2">
      <c r="A143" s="95" t="s">
        <v>395</v>
      </c>
      <c r="B143" s="96"/>
      <c r="C143" s="96"/>
      <c r="D143" s="96"/>
      <c r="E143" s="97"/>
      <c r="F143" s="96"/>
      <c r="G143" s="97"/>
      <c r="H143" s="97"/>
    </row>
    <row r="144" spans="1:8" x14ac:dyDescent="0.2">
      <c r="A144" s="96" t="s">
        <v>410</v>
      </c>
      <c r="B144" s="103">
        <v>100.00383680777591</v>
      </c>
      <c r="C144" s="103">
        <v>100</v>
      </c>
      <c r="D144" s="103">
        <v>99.99911707575491</v>
      </c>
      <c r="E144" s="103">
        <v>100.00163559044815</v>
      </c>
      <c r="F144" s="96">
        <v>100</v>
      </c>
      <c r="G144" s="97"/>
      <c r="H144" s="97"/>
    </row>
    <row r="145" spans="1:12" x14ac:dyDescent="0.2">
      <c r="A145" s="96" t="s">
        <v>411</v>
      </c>
      <c r="B145" s="103">
        <v>72.817495843458261</v>
      </c>
      <c r="C145" s="103">
        <v>100.36170725825899</v>
      </c>
      <c r="D145" s="103">
        <v>96.358820413208534</v>
      </c>
      <c r="E145" s="103">
        <v>97.618580307491001</v>
      </c>
      <c r="F145" s="96">
        <v>92</v>
      </c>
      <c r="G145" s="99">
        <v>13</v>
      </c>
      <c r="H145" s="99">
        <v>6</v>
      </c>
    </row>
    <row r="146" spans="1:12" x14ac:dyDescent="0.2">
      <c r="A146" s="96" t="s">
        <v>412</v>
      </c>
      <c r="B146" s="103">
        <v>68.125079933495329</v>
      </c>
      <c r="C146" s="103">
        <v>84.029418857005084</v>
      </c>
      <c r="D146" s="103">
        <v>72.040437930425554</v>
      </c>
      <c r="E146" s="103">
        <v>85.915930650965009</v>
      </c>
      <c r="F146" s="96">
        <v>77</v>
      </c>
      <c r="G146" s="99">
        <v>9</v>
      </c>
      <c r="H146" s="99">
        <v>4</v>
      </c>
    </row>
    <row r="147" spans="1:12" x14ac:dyDescent="0.2">
      <c r="A147" s="96" t="s">
        <v>413</v>
      </c>
      <c r="B147" s="103">
        <v>48.424350940017909</v>
      </c>
      <c r="C147" s="103">
        <v>39.469496021220188</v>
      </c>
      <c r="D147" s="103">
        <v>43.097298251809988</v>
      </c>
      <c r="E147" s="103">
        <v>43.575400719659811</v>
      </c>
      <c r="F147" s="96">
        <v>44</v>
      </c>
      <c r="G147" s="99">
        <v>4</v>
      </c>
      <c r="H147" s="99">
        <v>2</v>
      </c>
    </row>
    <row r="148" spans="1:12" x14ac:dyDescent="0.2">
      <c r="A148" s="96"/>
      <c r="B148" s="97"/>
      <c r="C148" s="97"/>
      <c r="D148" s="96"/>
      <c r="E148" s="97"/>
      <c r="F148" s="96"/>
      <c r="G148" s="100"/>
      <c r="H148" s="100"/>
    </row>
    <row r="149" spans="1:12" x14ac:dyDescent="0.2">
      <c r="A149" s="101" t="s">
        <v>415</v>
      </c>
      <c r="B149" s="97"/>
      <c r="C149" s="97"/>
      <c r="D149" s="96"/>
      <c r="E149" s="96"/>
      <c r="F149" s="96"/>
      <c r="G149" s="100"/>
      <c r="H149" s="100"/>
      <c r="L149" s="87" t="s">
        <v>423</v>
      </c>
    </row>
    <row r="150" spans="1:12" x14ac:dyDescent="0.2">
      <c r="A150" s="96" t="s">
        <v>410</v>
      </c>
      <c r="B150" s="96" t="s">
        <v>123</v>
      </c>
      <c r="C150" s="98">
        <v>99.997810378804473</v>
      </c>
      <c r="D150" s="98">
        <v>100.00084709868702</v>
      </c>
      <c r="E150" s="98">
        <v>99.996557264172594</v>
      </c>
      <c r="F150" s="96">
        <v>100</v>
      </c>
      <c r="G150" s="100"/>
      <c r="H150" s="100"/>
    </row>
    <row r="151" spans="1:12" x14ac:dyDescent="0.2">
      <c r="A151" s="96" t="s">
        <v>411</v>
      </c>
      <c r="B151" s="96" t="s">
        <v>123</v>
      </c>
      <c r="C151" s="98">
        <v>102.52463323844974</v>
      </c>
      <c r="D151" s="98">
        <v>105.27657772130452</v>
      </c>
      <c r="E151" s="98">
        <v>115.8457654349323</v>
      </c>
      <c r="F151" s="96">
        <v>108</v>
      </c>
      <c r="G151" s="99">
        <v>7</v>
      </c>
      <c r="H151" s="99">
        <v>4</v>
      </c>
    </row>
    <row r="152" spans="1:12" x14ac:dyDescent="0.2">
      <c r="A152" s="96" t="s">
        <v>412</v>
      </c>
      <c r="B152" s="96" t="s">
        <v>123</v>
      </c>
      <c r="C152" s="98">
        <v>101.60389752572803</v>
      </c>
      <c r="D152" s="98">
        <v>105.51122405760272</v>
      </c>
      <c r="E152" s="98">
        <v>77.367454670644946</v>
      </c>
      <c r="F152" s="96">
        <v>95</v>
      </c>
      <c r="G152" s="99">
        <v>15</v>
      </c>
      <c r="H152" s="99">
        <v>9</v>
      </c>
    </row>
    <row r="153" spans="1:12" x14ac:dyDescent="0.2">
      <c r="A153" s="96" t="s">
        <v>413</v>
      </c>
      <c r="B153" s="96" t="s">
        <v>123</v>
      </c>
      <c r="C153" s="98">
        <v>79.021239325596682</v>
      </c>
      <c r="D153" s="98">
        <v>86.096569250317671</v>
      </c>
      <c r="E153" s="98">
        <v>65.045903144365397</v>
      </c>
      <c r="F153" s="96">
        <v>77</v>
      </c>
      <c r="G153" s="99">
        <v>11</v>
      </c>
      <c r="H153" s="99">
        <v>6</v>
      </c>
    </row>
    <row r="156" spans="1:12" x14ac:dyDescent="0.2">
      <c r="A156" s="90" t="s">
        <v>424</v>
      </c>
    </row>
    <row r="157" spans="1:12" x14ac:dyDescent="0.2">
      <c r="A157" s="104" t="s">
        <v>407</v>
      </c>
      <c r="B157" s="104" t="s">
        <v>392</v>
      </c>
      <c r="C157" s="104" t="s">
        <v>403</v>
      </c>
      <c r="D157" s="104" t="s">
        <v>405</v>
      </c>
      <c r="E157" s="104" t="s">
        <v>414</v>
      </c>
      <c r="F157" s="104" t="s">
        <v>417</v>
      </c>
      <c r="G157" s="104" t="s">
        <v>419</v>
      </c>
      <c r="H157" s="104" t="s">
        <v>421</v>
      </c>
      <c r="I157" s="104" t="s">
        <v>408</v>
      </c>
      <c r="J157" s="104" t="s">
        <v>409</v>
      </c>
      <c r="K157" s="104" t="s">
        <v>119</v>
      </c>
      <c r="L157" s="87" t="s">
        <v>425</v>
      </c>
    </row>
    <row r="158" spans="1:12" x14ac:dyDescent="0.2">
      <c r="A158" s="90" t="s">
        <v>395</v>
      </c>
      <c r="B158" s="89"/>
      <c r="C158" s="89"/>
      <c r="D158" s="89"/>
      <c r="E158" s="89"/>
      <c r="F158" s="89"/>
      <c r="G158" s="89"/>
      <c r="H158" s="89"/>
      <c r="I158" s="89"/>
    </row>
    <row r="159" spans="1:12" x14ac:dyDescent="0.2">
      <c r="A159" s="89" t="s">
        <v>410</v>
      </c>
      <c r="B159" s="102">
        <v>100</v>
      </c>
      <c r="C159" s="102">
        <v>100</v>
      </c>
      <c r="D159" s="102">
        <v>100</v>
      </c>
      <c r="E159" s="91">
        <v>100.00383680777591</v>
      </c>
      <c r="F159" s="91">
        <v>100</v>
      </c>
      <c r="G159" s="91">
        <v>99.99911707575491</v>
      </c>
      <c r="H159" s="91">
        <v>100.00163559044815</v>
      </c>
      <c r="I159" s="89">
        <v>100</v>
      </c>
    </row>
    <row r="160" spans="1:12" x14ac:dyDescent="0.2">
      <c r="A160" s="89" t="s">
        <v>411</v>
      </c>
      <c r="B160" s="102">
        <v>93.700409233263002</v>
      </c>
      <c r="C160" s="102">
        <v>71.984525176811943</v>
      </c>
      <c r="D160" s="102">
        <v>67.450646278712597</v>
      </c>
      <c r="E160" s="91">
        <v>72.817495843458261</v>
      </c>
      <c r="F160" s="91">
        <v>100.36170725825899</v>
      </c>
      <c r="G160" s="91">
        <v>96.358820413208534</v>
      </c>
      <c r="H160" s="91">
        <v>97.618580307491001</v>
      </c>
      <c r="I160" s="89">
        <v>86</v>
      </c>
      <c r="J160" s="105">
        <v>14</v>
      </c>
      <c r="K160" s="105">
        <v>5</v>
      </c>
    </row>
    <row r="161" spans="1:11" x14ac:dyDescent="0.2">
      <c r="A161" s="89" t="s">
        <v>412</v>
      </c>
      <c r="B161" s="102">
        <v>68.725173348808795</v>
      </c>
      <c r="C161" s="102">
        <v>58.898627818412621</v>
      </c>
      <c r="D161" s="102">
        <v>57.694247951302081</v>
      </c>
      <c r="E161" s="91">
        <v>68.125079933495329</v>
      </c>
      <c r="F161" s="91">
        <v>84.029418857005084</v>
      </c>
      <c r="G161" s="91">
        <v>72.040437930425554</v>
      </c>
      <c r="H161" s="91">
        <v>85.915930650965009</v>
      </c>
      <c r="I161" s="89">
        <v>71</v>
      </c>
      <c r="J161" s="105">
        <v>11</v>
      </c>
      <c r="K161" s="105">
        <v>4</v>
      </c>
    </row>
    <row r="162" spans="1:11" x14ac:dyDescent="0.2">
      <c r="A162" s="89" t="s">
        <v>413</v>
      </c>
      <c r="B162" s="102">
        <v>15.060584533183915</v>
      </c>
      <c r="C162" s="102">
        <v>62.150758629027379</v>
      </c>
      <c r="D162" s="102">
        <v>70.977433494389203</v>
      </c>
      <c r="E162" s="91">
        <v>48.424350940017909</v>
      </c>
      <c r="F162" s="91">
        <v>39.469496021220188</v>
      </c>
      <c r="G162" s="91">
        <v>43.097298251809988</v>
      </c>
      <c r="H162" s="91">
        <v>43.575400719659811</v>
      </c>
      <c r="I162" s="89">
        <v>46</v>
      </c>
      <c r="J162" s="105">
        <v>18</v>
      </c>
      <c r="K162" s="105">
        <v>7</v>
      </c>
    </row>
  </sheetData>
  <mergeCells count="1">
    <mergeCell ref="A1:A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B2CEE-B974-495E-8D51-B6B20E20BEE9}">
  <dimension ref="A1:L34"/>
  <sheetViews>
    <sheetView workbookViewId="0">
      <selection activeCell="I3" sqref="I3:L4"/>
    </sheetView>
  </sheetViews>
  <sheetFormatPr baseColWidth="10" defaultColWidth="8.83203125" defaultRowHeight="15" x14ac:dyDescent="0.2"/>
  <cols>
    <col min="2" max="2" width="24.33203125" customWidth="1"/>
    <col min="3" max="3" width="13.6640625" customWidth="1"/>
    <col min="4" max="4" width="11.6640625" customWidth="1"/>
    <col min="9" max="9" width="25" customWidth="1"/>
    <col min="10" max="10" width="20.33203125" customWidth="1"/>
    <col min="11" max="11" width="18" customWidth="1"/>
    <col min="12" max="12" width="16.5" customWidth="1"/>
  </cols>
  <sheetData>
    <row r="1" spans="1:12" ht="24" x14ac:dyDescent="0.3">
      <c r="A1" s="109" t="s">
        <v>93</v>
      </c>
      <c r="B1" s="5" t="s">
        <v>61</v>
      </c>
    </row>
    <row r="2" spans="1:12" ht="24" x14ac:dyDescent="0.3">
      <c r="A2" s="109"/>
      <c r="B2" s="5" t="s">
        <v>62</v>
      </c>
    </row>
    <row r="3" spans="1:12" x14ac:dyDescent="0.2">
      <c r="B3" s="108">
        <v>44477</v>
      </c>
      <c r="C3" s="108"/>
      <c r="D3" s="108"/>
      <c r="E3" s="108"/>
      <c r="I3" s="107" t="s">
        <v>64</v>
      </c>
      <c r="J3" s="107"/>
      <c r="K3" s="107"/>
      <c r="L3" s="107"/>
    </row>
    <row r="4" spans="1:12" x14ac:dyDescent="0.2">
      <c r="B4" s="2" t="s">
        <v>41</v>
      </c>
      <c r="C4" t="s">
        <v>85</v>
      </c>
      <c r="D4" t="s">
        <v>86</v>
      </c>
      <c r="E4" t="s">
        <v>63</v>
      </c>
      <c r="I4" s="2" t="s">
        <v>41</v>
      </c>
      <c r="J4" s="2" t="s">
        <v>83</v>
      </c>
      <c r="K4" s="1" t="s">
        <v>82</v>
      </c>
      <c r="L4" s="1" t="s">
        <v>81</v>
      </c>
    </row>
    <row r="5" spans="1:12" x14ac:dyDescent="0.2">
      <c r="B5" t="s">
        <v>88</v>
      </c>
      <c r="C5">
        <v>0</v>
      </c>
      <c r="D5">
        <v>0</v>
      </c>
      <c r="E5">
        <v>0</v>
      </c>
      <c r="I5" t="s">
        <v>88</v>
      </c>
      <c r="J5">
        <v>0</v>
      </c>
      <c r="K5">
        <v>0</v>
      </c>
      <c r="L5">
        <v>0</v>
      </c>
    </row>
    <row r="6" spans="1:12" x14ac:dyDescent="0.2">
      <c r="B6" t="s">
        <v>89</v>
      </c>
      <c r="C6">
        <v>58</v>
      </c>
      <c r="D6">
        <v>90</v>
      </c>
      <c r="E6">
        <v>1.55</v>
      </c>
      <c r="I6" t="s">
        <v>89</v>
      </c>
      <c r="J6">
        <v>1.4590000000000001</v>
      </c>
      <c r="K6">
        <v>0.15962455951387935</v>
      </c>
      <c r="L6">
        <v>100</v>
      </c>
    </row>
    <row r="7" spans="1:12" x14ac:dyDescent="0.2">
      <c r="I7" t="s">
        <v>90</v>
      </c>
      <c r="J7">
        <v>0</v>
      </c>
      <c r="K7">
        <v>0</v>
      </c>
      <c r="L7">
        <v>0</v>
      </c>
    </row>
    <row r="8" spans="1:12" x14ac:dyDescent="0.2">
      <c r="B8" s="108">
        <v>44530</v>
      </c>
      <c r="C8" s="108"/>
      <c r="D8" s="108"/>
      <c r="E8" s="108"/>
      <c r="I8" t="s">
        <v>92</v>
      </c>
      <c r="J8">
        <v>0</v>
      </c>
      <c r="K8">
        <v>0</v>
      </c>
      <c r="L8">
        <v>0</v>
      </c>
    </row>
    <row r="9" spans="1:12" x14ac:dyDescent="0.2">
      <c r="B9" s="2" t="s">
        <v>41</v>
      </c>
      <c r="C9" t="s">
        <v>85</v>
      </c>
      <c r="D9" t="s">
        <v>86</v>
      </c>
      <c r="E9" t="s">
        <v>63</v>
      </c>
      <c r="I9" t="s">
        <v>91</v>
      </c>
      <c r="J9">
        <v>0</v>
      </c>
      <c r="K9">
        <v>0</v>
      </c>
      <c r="L9">
        <v>0</v>
      </c>
    </row>
    <row r="10" spans="1:12" x14ac:dyDescent="0.2">
      <c r="B10" t="s">
        <v>88</v>
      </c>
      <c r="C10">
        <v>0</v>
      </c>
      <c r="D10">
        <v>0</v>
      </c>
      <c r="E10">
        <v>0</v>
      </c>
    </row>
    <row r="11" spans="1:12" x14ac:dyDescent="0.2">
      <c r="B11" t="s">
        <v>89</v>
      </c>
      <c r="C11">
        <v>16.5</v>
      </c>
      <c r="D11">
        <v>20</v>
      </c>
      <c r="E11">
        <v>1.21</v>
      </c>
    </row>
    <row r="12" spans="1:12" x14ac:dyDescent="0.2">
      <c r="B12" t="s">
        <v>90</v>
      </c>
      <c r="C12">
        <v>27.5</v>
      </c>
      <c r="D12">
        <v>0</v>
      </c>
      <c r="E12">
        <v>0</v>
      </c>
    </row>
    <row r="13" spans="1:12" x14ac:dyDescent="0.2">
      <c r="B13" t="s">
        <v>91</v>
      </c>
      <c r="C13">
        <v>20.5</v>
      </c>
      <c r="D13">
        <v>0</v>
      </c>
      <c r="E13">
        <v>0</v>
      </c>
    </row>
    <row r="15" spans="1:12" x14ac:dyDescent="0.2">
      <c r="B15" s="108">
        <v>44538</v>
      </c>
      <c r="C15" s="108"/>
      <c r="D15" s="108"/>
      <c r="E15" s="108"/>
    </row>
    <row r="16" spans="1:12" x14ac:dyDescent="0.2">
      <c r="B16" s="2" t="s">
        <v>41</v>
      </c>
      <c r="C16" t="s">
        <v>85</v>
      </c>
      <c r="D16" t="s">
        <v>86</v>
      </c>
      <c r="E16" t="s">
        <v>63</v>
      </c>
    </row>
    <row r="17" spans="2:5" x14ac:dyDescent="0.2">
      <c r="B17" t="s">
        <v>88</v>
      </c>
      <c r="C17">
        <v>0</v>
      </c>
      <c r="D17">
        <v>0</v>
      </c>
      <c r="E17">
        <v>0</v>
      </c>
    </row>
    <row r="18" spans="2:5" x14ac:dyDescent="0.2">
      <c r="B18" t="s">
        <v>89</v>
      </c>
      <c r="C18">
        <v>24</v>
      </c>
      <c r="D18">
        <v>39</v>
      </c>
      <c r="E18">
        <v>1.625</v>
      </c>
    </row>
    <row r="19" spans="2:5" x14ac:dyDescent="0.2">
      <c r="B19" t="s">
        <v>90</v>
      </c>
      <c r="C19">
        <v>24.5</v>
      </c>
      <c r="D19">
        <v>0</v>
      </c>
      <c r="E19">
        <v>0</v>
      </c>
    </row>
    <row r="20" spans="2:5" x14ac:dyDescent="0.2">
      <c r="B20" t="s">
        <v>91</v>
      </c>
      <c r="C20">
        <v>21</v>
      </c>
      <c r="D20">
        <v>0</v>
      </c>
      <c r="E20">
        <v>0</v>
      </c>
    </row>
    <row r="22" spans="2:5" x14ac:dyDescent="0.2">
      <c r="B22" s="108">
        <v>44672</v>
      </c>
      <c r="C22" s="108"/>
      <c r="D22" s="108"/>
      <c r="E22" s="108"/>
    </row>
    <row r="23" spans="2:5" x14ac:dyDescent="0.2">
      <c r="B23" s="2" t="s">
        <v>41</v>
      </c>
      <c r="C23" t="s">
        <v>85</v>
      </c>
      <c r="D23" t="s">
        <v>86</v>
      </c>
      <c r="E23" t="s">
        <v>63</v>
      </c>
    </row>
    <row r="24" spans="2:5" x14ac:dyDescent="0.2">
      <c r="B24" t="s">
        <v>88</v>
      </c>
      <c r="C24">
        <v>0</v>
      </c>
      <c r="D24">
        <v>0</v>
      </c>
      <c r="E24">
        <v>0</v>
      </c>
    </row>
    <row r="25" spans="2:5" x14ac:dyDescent="0.2">
      <c r="B25" t="s">
        <v>89</v>
      </c>
      <c r="C25">
        <v>43</v>
      </c>
      <c r="D25">
        <v>60.5</v>
      </c>
      <c r="E25">
        <v>1.41</v>
      </c>
    </row>
    <row r="26" spans="2:5" x14ac:dyDescent="0.2">
      <c r="B26" t="s">
        <v>90</v>
      </c>
      <c r="C26">
        <v>41.5</v>
      </c>
      <c r="D26">
        <v>0</v>
      </c>
      <c r="E26">
        <v>0</v>
      </c>
    </row>
    <row r="27" spans="2:5" x14ac:dyDescent="0.2">
      <c r="B27" t="s">
        <v>92</v>
      </c>
      <c r="C27">
        <v>49.5</v>
      </c>
      <c r="D27">
        <v>0</v>
      </c>
      <c r="E27">
        <v>0</v>
      </c>
    </row>
    <row r="28" spans="2:5" x14ac:dyDescent="0.2">
      <c r="B28" t="s">
        <v>91</v>
      </c>
      <c r="C28">
        <v>45.5</v>
      </c>
      <c r="D28">
        <v>0</v>
      </c>
      <c r="E28">
        <v>0</v>
      </c>
    </row>
    <row r="30" spans="2:5" x14ac:dyDescent="0.2">
      <c r="B30" s="108">
        <v>44679</v>
      </c>
      <c r="C30" s="108"/>
      <c r="D30" s="108"/>
      <c r="E30" s="108"/>
    </row>
    <row r="31" spans="2:5" x14ac:dyDescent="0.2">
      <c r="B31" s="2" t="s">
        <v>41</v>
      </c>
      <c r="C31" t="s">
        <v>85</v>
      </c>
      <c r="D31" t="s">
        <v>86</v>
      </c>
      <c r="E31" t="s">
        <v>87</v>
      </c>
    </row>
    <row r="32" spans="2:5" x14ac:dyDescent="0.2">
      <c r="B32" t="s">
        <v>88</v>
      </c>
      <c r="C32">
        <v>0</v>
      </c>
      <c r="D32">
        <v>0</v>
      </c>
      <c r="E32">
        <v>0</v>
      </c>
    </row>
    <row r="33" spans="2:5" x14ac:dyDescent="0.2">
      <c r="B33" t="s">
        <v>89</v>
      </c>
      <c r="C33">
        <v>51.5</v>
      </c>
      <c r="D33">
        <v>77.5</v>
      </c>
      <c r="E33">
        <v>1.5</v>
      </c>
    </row>
    <row r="34" spans="2:5" x14ac:dyDescent="0.2">
      <c r="B34" t="s">
        <v>92</v>
      </c>
      <c r="C34">
        <v>62.5</v>
      </c>
      <c r="D34">
        <v>0</v>
      </c>
      <c r="E34">
        <v>0</v>
      </c>
    </row>
  </sheetData>
  <mergeCells count="7">
    <mergeCell ref="B30:E30"/>
    <mergeCell ref="B22:E22"/>
    <mergeCell ref="I3:L3"/>
    <mergeCell ref="A1:A2"/>
    <mergeCell ref="B3:E3"/>
    <mergeCell ref="B8:E8"/>
    <mergeCell ref="B15:E1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1FF7E-5DA0-48B3-8F89-789759AD0960}">
  <dimension ref="A1:T24"/>
  <sheetViews>
    <sheetView workbookViewId="0">
      <selection activeCell="M3" sqref="M3:M4"/>
    </sheetView>
  </sheetViews>
  <sheetFormatPr baseColWidth="10" defaultColWidth="8.83203125" defaultRowHeight="15" x14ac:dyDescent="0.2"/>
  <cols>
    <col min="3" max="3" width="15.33203125" customWidth="1"/>
    <col min="4" max="4" width="12.83203125" customWidth="1"/>
    <col min="5" max="5" width="12.33203125" customWidth="1"/>
    <col min="8" max="8" width="18.33203125" customWidth="1"/>
    <col min="9" max="9" width="19.33203125" customWidth="1"/>
    <col min="10" max="10" width="16.1640625" customWidth="1"/>
    <col min="11" max="11" width="16" customWidth="1"/>
    <col min="13" max="13" width="18" customWidth="1"/>
    <col min="14" max="14" width="11.83203125" bestFit="1" customWidth="1"/>
  </cols>
  <sheetData>
    <row r="1" spans="1:20" ht="24" x14ac:dyDescent="0.3">
      <c r="A1" s="109" t="s">
        <v>95</v>
      </c>
      <c r="B1" s="5" t="s">
        <v>61</v>
      </c>
    </row>
    <row r="2" spans="1:20" ht="24" x14ac:dyDescent="0.3">
      <c r="A2" s="109"/>
      <c r="B2" s="5" t="s">
        <v>62</v>
      </c>
    </row>
    <row r="3" spans="1:20" x14ac:dyDescent="0.2">
      <c r="B3" s="108">
        <v>44530</v>
      </c>
      <c r="C3" s="108"/>
      <c r="D3" s="108"/>
      <c r="E3" s="108"/>
      <c r="H3" s="107" t="s">
        <v>64</v>
      </c>
      <c r="I3" s="107"/>
      <c r="J3" s="107"/>
      <c r="K3" s="107"/>
      <c r="M3" t="s">
        <v>65</v>
      </c>
    </row>
    <row r="4" spans="1:20" x14ac:dyDescent="0.2">
      <c r="B4" t="s">
        <v>41</v>
      </c>
      <c r="C4" t="s">
        <v>97</v>
      </c>
      <c r="D4" t="s">
        <v>98</v>
      </c>
      <c r="E4" t="s">
        <v>63</v>
      </c>
      <c r="H4" s="2" t="s">
        <v>41</v>
      </c>
      <c r="I4" s="2" t="s">
        <v>83</v>
      </c>
      <c r="J4" s="1" t="s">
        <v>82</v>
      </c>
      <c r="K4" s="1" t="s">
        <v>81</v>
      </c>
      <c r="M4" t="s">
        <v>66</v>
      </c>
      <c r="N4" s="4">
        <v>44530</v>
      </c>
      <c r="O4" s="4">
        <v>44538</v>
      </c>
      <c r="P4" s="4">
        <v>44672</v>
      </c>
      <c r="Q4" s="4">
        <v>44679</v>
      </c>
      <c r="R4" s="4">
        <v>45001</v>
      </c>
      <c r="S4" s="4">
        <v>45001</v>
      </c>
      <c r="T4" s="4">
        <v>45001</v>
      </c>
    </row>
    <row r="5" spans="1:20" x14ac:dyDescent="0.2">
      <c r="B5" t="s">
        <v>100</v>
      </c>
      <c r="C5">
        <v>16.5</v>
      </c>
      <c r="D5">
        <v>20</v>
      </c>
      <c r="E5">
        <v>1.21</v>
      </c>
      <c r="H5" t="s">
        <v>100</v>
      </c>
      <c r="I5">
        <v>1.4208333333333334</v>
      </c>
      <c r="J5">
        <v>0.16347527845722115</v>
      </c>
      <c r="K5">
        <v>100</v>
      </c>
      <c r="M5" t="s">
        <v>100</v>
      </c>
      <c r="N5">
        <v>1.21</v>
      </c>
      <c r="O5">
        <v>1.625</v>
      </c>
      <c r="P5">
        <v>1.41</v>
      </c>
      <c r="Q5">
        <v>1.5</v>
      </c>
      <c r="R5">
        <v>1.53</v>
      </c>
      <c r="S5" t="s">
        <v>101</v>
      </c>
      <c r="T5" t="s">
        <v>101</v>
      </c>
    </row>
    <row r="6" spans="1:20" x14ac:dyDescent="0.2">
      <c r="H6" t="s">
        <v>99</v>
      </c>
      <c r="I6">
        <v>0.34033333333333332</v>
      </c>
      <c r="J6">
        <v>3.6226141573915009E-2</v>
      </c>
      <c r="K6">
        <v>23.953079178885599</v>
      </c>
      <c r="M6" t="s">
        <v>99</v>
      </c>
      <c r="N6" s="4" t="s">
        <v>101</v>
      </c>
      <c r="O6" s="4" t="s">
        <v>101</v>
      </c>
      <c r="P6" s="4" t="s">
        <v>101</v>
      </c>
      <c r="Q6" s="4" t="s">
        <v>101</v>
      </c>
      <c r="R6">
        <v>0.34523799999999999</v>
      </c>
      <c r="S6">
        <v>0.37362637362637363</v>
      </c>
      <c r="T6">
        <v>0.30208333333333331</v>
      </c>
    </row>
    <row r="7" spans="1:20" x14ac:dyDescent="0.2">
      <c r="B7" s="108">
        <v>44538</v>
      </c>
      <c r="C7" s="108"/>
      <c r="D7" s="108"/>
      <c r="E7" s="108"/>
      <c r="M7" t="s">
        <v>67</v>
      </c>
    </row>
    <row r="8" spans="1:20" ht="16" thickBot="1" x14ac:dyDescent="0.25">
      <c r="B8" t="s">
        <v>41</v>
      </c>
      <c r="C8" t="s">
        <v>97</v>
      </c>
      <c r="D8" t="s">
        <v>98</v>
      </c>
      <c r="E8" t="s">
        <v>63</v>
      </c>
    </row>
    <row r="9" spans="1:20" x14ac:dyDescent="0.2">
      <c r="B9" t="s">
        <v>100</v>
      </c>
      <c r="C9">
        <v>24</v>
      </c>
      <c r="D9">
        <v>39</v>
      </c>
      <c r="E9">
        <v>1.625</v>
      </c>
      <c r="M9" s="7"/>
      <c r="N9" s="7" t="s">
        <v>68</v>
      </c>
      <c r="O9" s="7" t="s">
        <v>69</v>
      </c>
    </row>
    <row r="10" spans="1:20" x14ac:dyDescent="0.2">
      <c r="M10" t="s">
        <v>70</v>
      </c>
      <c r="N10">
        <v>1.4550000000000001</v>
      </c>
      <c r="O10">
        <v>0.34031590231990227</v>
      </c>
    </row>
    <row r="11" spans="1:20" x14ac:dyDescent="0.2">
      <c r="B11" s="108">
        <v>44672</v>
      </c>
      <c r="C11" s="108"/>
      <c r="D11" s="108"/>
      <c r="E11" s="108"/>
      <c r="M11" t="s">
        <v>71</v>
      </c>
      <c r="N11">
        <v>2.4650000000000009E-2</v>
      </c>
      <c r="O11">
        <v>1.2977719377722148E-3</v>
      </c>
    </row>
    <row r="12" spans="1:20" x14ac:dyDescent="0.2">
      <c r="B12" t="s">
        <v>41</v>
      </c>
      <c r="C12" t="s">
        <v>97</v>
      </c>
      <c r="D12" t="s">
        <v>98</v>
      </c>
      <c r="E12" t="s">
        <v>63</v>
      </c>
      <c r="M12" t="s">
        <v>72</v>
      </c>
      <c r="N12">
        <v>5</v>
      </c>
      <c r="O12">
        <v>3</v>
      </c>
    </row>
    <row r="13" spans="1:20" x14ac:dyDescent="0.2">
      <c r="B13" t="s">
        <v>100</v>
      </c>
      <c r="C13">
        <v>43</v>
      </c>
      <c r="D13">
        <v>56</v>
      </c>
      <c r="E13">
        <v>1.41</v>
      </c>
      <c r="M13" t="s">
        <v>73</v>
      </c>
      <c r="N13">
        <v>1.6865923979257413E-2</v>
      </c>
    </row>
    <row r="14" spans="1:20" x14ac:dyDescent="0.2">
      <c r="M14" t="s">
        <v>74</v>
      </c>
      <c r="N14">
        <v>0</v>
      </c>
    </row>
    <row r="15" spans="1:20" x14ac:dyDescent="0.2">
      <c r="B15" s="108">
        <v>44679</v>
      </c>
      <c r="C15" s="108"/>
      <c r="D15" s="108"/>
      <c r="E15" s="108"/>
      <c r="M15" t="s">
        <v>75</v>
      </c>
      <c r="N15">
        <v>6</v>
      </c>
    </row>
    <row r="16" spans="1:20" x14ac:dyDescent="0.2">
      <c r="B16" t="s">
        <v>41</v>
      </c>
      <c r="C16" t="s">
        <v>97</v>
      </c>
      <c r="D16" t="s">
        <v>98</v>
      </c>
      <c r="E16" t="s">
        <v>63</v>
      </c>
      <c r="M16" t="s">
        <v>76</v>
      </c>
      <c r="N16">
        <v>11.752963089194644</v>
      </c>
    </row>
    <row r="17" spans="2:15" x14ac:dyDescent="0.2">
      <c r="B17" t="s">
        <v>100</v>
      </c>
      <c r="C17">
        <v>51.5</v>
      </c>
      <c r="D17">
        <v>77.5</v>
      </c>
      <c r="E17">
        <v>1.5</v>
      </c>
      <c r="M17" t="s">
        <v>77</v>
      </c>
      <c r="N17">
        <v>1.1452233423365718E-5</v>
      </c>
    </row>
    <row r="18" spans="2:15" x14ac:dyDescent="0.2">
      <c r="M18" t="s">
        <v>78</v>
      </c>
      <c r="N18">
        <v>1.9431802805153031</v>
      </c>
    </row>
    <row r="19" spans="2:15" x14ac:dyDescent="0.2">
      <c r="B19" s="108">
        <v>45001</v>
      </c>
      <c r="C19" s="108"/>
      <c r="D19" s="108"/>
      <c r="E19" s="108"/>
      <c r="M19" t="s">
        <v>79</v>
      </c>
      <c r="N19" s="8">
        <v>2.2904466846731435E-5</v>
      </c>
    </row>
    <row r="20" spans="2:15" ht="16" thickBot="1" x14ac:dyDescent="0.25">
      <c r="B20" t="s">
        <v>41</v>
      </c>
      <c r="C20" t="s">
        <v>97</v>
      </c>
      <c r="D20" t="s">
        <v>98</v>
      </c>
      <c r="E20" t="s">
        <v>63</v>
      </c>
      <c r="M20" s="6" t="s">
        <v>80</v>
      </c>
      <c r="N20" s="6">
        <v>2.4469118511449697</v>
      </c>
      <c r="O20" s="6"/>
    </row>
    <row r="21" spans="2:15" x14ac:dyDescent="0.2">
      <c r="B21" t="s">
        <v>100</v>
      </c>
      <c r="C21">
        <v>37.5</v>
      </c>
      <c r="D21">
        <v>57.5</v>
      </c>
      <c r="E21">
        <v>1.53</v>
      </c>
    </row>
    <row r="22" spans="2:15" x14ac:dyDescent="0.2">
      <c r="B22" t="s">
        <v>99</v>
      </c>
      <c r="C22">
        <v>42</v>
      </c>
      <c r="D22">
        <v>14.5</v>
      </c>
      <c r="E22">
        <f>D22/C22</f>
        <v>0.34523809523809523</v>
      </c>
    </row>
    <row r="23" spans="2:15" x14ac:dyDescent="0.2">
      <c r="B23" t="s">
        <v>99</v>
      </c>
      <c r="C23">
        <v>45.5</v>
      </c>
      <c r="D23">
        <v>17</v>
      </c>
      <c r="E23">
        <f>D23/C23</f>
        <v>0.37362637362637363</v>
      </c>
    </row>
    <row r="24" spans="2:15" x14ac:dyDescent="0.2">
      <c r="B24" t="s">
        <v>99</v>
      </c>
      <c r="C24">
        <v>48</v>
      </c>
      <c r="D24">
        <v>14.5</v>
      </c>
      <c r="E24">
        <f>D24/C24</f>
        <v>0.30208333333333331</v>
      </c>
    </row>
  </sheetData>
  <mergeCells count="7">
    <mergeCell ref="B19:E19"/>
    <mergeCell ref="H3:K3"/>
    <mergeCell ref="A1:A2"/>
    <mergeCell ref="B3:E3"/>
    <mergeCell ref="B7:E7"/>
    <mergeCell ref="B11:E11"/>
    <mergeCell ref="B15:E1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7C1A8-FF25-4086-AD7B-286A8FA3D510}">
  <dimension ref="A1:S31"/>
  <sheetViews>
    <sheetView workbookViewId="0">
      <selection activeCell="N27" sqref="N27"/>
    </sheetView>
  </sheetViews>
  <sheetFormatPr baseColWidth="10" defaultColWidth="8.83203125" defaultRowHeight="15" x14ac:dyDescent="0.2"/>
  <cols>
    <col min="2" max="3" width="17.5" customWidth="1"/>
    <col min="4" max="4" width="13.1640625" customWidth="1"/>
    <col min="8" max="8" width="17.6640625" customWidth="1"/>
    <col min="9" max="9" width="18" customWidth="1"/>
    <col min="10" max="10" width="17" customWidth="1"/>
    <col min="11" max="11" width="17.83203125" customWidth="1"/>
    <col min="13" max="13" width="19.6640625" customWidth="1"/>
    <col min="14" max="14" width="10.33203125" bestFit="1" customWidth="1"/>
  </cols>
  <sheetData>
    <row r="1" spans="1:19" ht="24" x14ac:dyDescent="0.3">
      <c r="A1" s="109" t="s">
        <v>102</v>
      </c>
      <c r="B1" s="5" t="s">
        <v>61</v>
      </c>
    </row>
    <row r="2" spans="1:19" ht="24" x14ac:dyDescent="0.3">
      <c r="A2" s="109"/>
      <c r="B2" s="5" t="s">
        <v>62</v>
      </c>
    </row>
    <row r="3" spans="1:19" x14ac:dyDescent="0.2">
      <c r="C3" s="108">
        <v>44530</v>
      </c>
      <c r="D3" s="107"/>
      <c r="E3" s="107"/>
      <c r="H3" s="107" t="s">
        <v>64</v>
      </c>
      <c r="I3" s="107"/>
      <c r="J3" s="107"/>
      <c r="K3" s="107"/>
      <c r="M3" t="s">
        <v>65</v>
      </c>
    </row>
    <row r="4" spans="1:19" x14ac:dyDescent="0.2">
      <c r="B4" t="s">
        <v>96</v>
      </c>
      <c r="C4" t="s">
        <v>85</v>
      </c>
      <c r="D4" t="s">
        <v>86</v>
      </c>
      <c r="E4" t="s">
        <v>87</v>
      </c>
      <c r="H4" s="2" t="s">
        <v>41</v>
      </c>
      <c r="I4" s="2" t="s">
        <v>83</v>
      </c>
      <c r="J4" s="1" t="s">
        <v>82</v>
      </c>
      <c r="K4" s="1" t="s">
        <v>81</v>
      </c>
      <c r="M4" t="s">
        <v>66</v>
      </c>
      <c r="N4" s="4">
        <v>44530</v>
      </c>
      <c r="O4" s="4">
        <v>44538</v>
      </c>
      <c r="P4" s="4">
        <v>44672</v>
      </c>
      <c r="Q4" s="4">
        <v>44679</v>
      </c>
      <c r="R4" s="4" t="s">
        <v>103</v>
      </c>
      <c r="S4" s="4" t="s">
        <v>104</v>
      </c>
    </row>
    <row r="5" spans="1:19" x14ac:dyDescent="0.2">
      <c r="B5" t="s">
        <v>100</v>
      </c>
      <c r="C5">
        <v>16.5</v>
      </c>
      <c r="D5">
        <v>20</v>
      </c>
      <c r="E5">
        <v>1.21</v>
      </c>
      <c r="H5" t="s">
        <v>100</v>
      </c>
      <c r="I5">
        <v>1.4208333333333334</v>
      </c>
      <c r="J5">
        <v>0.16347527845722115</v>
      </c>
      <c r="K5">
        <v>100</v>
      </c>
      <c r="M5" t="s">
        <v>100</v>
      </c>
      <c r="N5">
        <v>1.21</v>
      </c>
      <c r="O5">
        <v>1.625</v>
      </c>
      <c r="P5">
        <v>1.41</v>
      </c>
      <c r="Q5">
        <v>1.5</v>
      </c>
      <c r="R5">
        <v>1.53</v>
      </c>
      <c r="S5">
        <v>1.25</v>
      </c>
    </row>
    <row r="6" spans="1:19" x14ac:dyDescent="0.2">
      <c r="B6" t="s">
        <v>105</v>
      </c>
      <c r="C6">
        <v>7.5</v>
      </c>
      <c r="D6">
        <v>17.5</v>
      </c>
      <c r="E6">
        <v>2.33</v>
      </c>
      <c r="H6" t="s">
        <v>105</v>
      </c>
      <c r="I6">
        <v>1.888333333333333</v>
      </c>
      <c r="J6">
        <v>0.31896185769879787</v>
      </c>
      <c r="K6">
        <v>132.90322580645201</v>
      </c>
      <c r="M6" t="s">
        <v>105</v>
      </c>
      <c r="N6">
        <v>2.33</v>
      </c>
      <c r="O6">
        <v>1.43</v>
      </c>
      <c r="P6">
        <v>2.1</v>
      </c>
      <c r="Q6">
        <v>1.85</v>
      </c>
      <c r="R6">
        <v>1.66</v>
      </c>
      <c r="S6">
        <v>1.96</v>
      </c>
    </row>
    <row r="7" spans="1:19" x14ac:dyDescent="0.2">
      <c r="M7" t="s">
        <v>67</v>
      </c>
    </row>
    <row r="8" spans="1:19" ht="16" thickBot="1" x14ac:dyDescent="0.25">
      <c r="C8" s="108">
        <v>44538</v>
      </c>
      <c r="D8" s="107"/>
      <c r="E8" s="107"/>
    </row>
    <row r="9" spans="1:19" x14ac:dyDescent="0.2">
      <c r="B9" t="s">
        <v>96</v>
      </c>
      <c r="C9" t="s">
        <v>85</v>
      </c>
      <c r="D9" t="s">
        <v>86</v>
      </c>
      <c r="E9" t="s">
        <v>87</v>
      </c>
      <c r="M9" s="7"/>
      <c r="N9" s="7" t="s">
        <v>68</v>
      </c>
      <c r="O9" s="7" t="s">
        <v>69</v>
      </c>
    </row>
    <row r="10" spans="1:19" x14ac:dyDescent="0.2">
      <c r="B10" t="s">
        <v>100</v>
      </c>
      <c r="C10">
        <v>24</v>
      </c>
      <c r="D10">
        <v>39</v>
      </c>
      <c r="E10">
        <v>1.625</v>
      </c>
      <c r="M10" t="s">
        <v>70</v>
      </c>
      <c r="N10">
        <v>1.4208333333333334</v>
      </c>
      <c r="O10">
        <v>1.888333333333333</v>
      </c>
    </row>
    <row r="11" spans="1:19" x14ac:dyDescent="0.2">
      <c r="B11" t="s">
        <v>105</v>
      </c>
      <c r="C11">
        <v>17.5</v>
      </c>
      <c r="D11">
        <v>25</v>
      </c>
      <c r="E11">
        <v>1.43</v>
      </c>
      <c r="M11" t="s">
        <v>71</v>
      </c>
      <c r="N11">
        <v>2.6724166666665994E-2</v>
      </c>
      <c r="O11">
        <v>0.10173666666666818</v>
      </c>
    </row>
    <row r="12" spans="1:19" x14ac:dyDescent="0.2">
      <c r="M12" t="s">
        <v>72</v>
      </c>
      <c r="N12">
        <v>6</v>
      </c>
      <c r="O12">
        <v>6</v>
      </c>
    </row>
    <row r="13" spans="1:19" x14ac:dyDescent="0.2">
      <c r="C13" s="108">
        <v>44672</v>
      </c>
      <c r="D13" s="108"/>
      <c r="E13" s="108"/>
      <c r="M13" t="s">
        <v>73</v>
      </c>
      <c r="N13">
        <v>6.4230416666667095E-2</v>
      </c>
    </row>
    <row r="14" spans="1:19" x14ac:dyDescent="0.2">
      <c r="B14" t="s">
        <v>96</v>
      </c>
      <c r="C14" t="s">
        <v>85</v>
      </c>
      <c r="D14" t="s">
        <v>86</v>
      </c>
      <c r="E14" t="s">
        <v>87</v>
      </c>
      <c r="M14" t="s">
        <v>74</v>
      </c>
      <c r="N14">
        <v>0</v>
      </c>
    </row>
    <row r="15" spans="1:19" x14ac:dyDescent="0.2">
      <c r="B15" t="s">
        <v>100</v>
      </c>
      <c r="C15">
        <v>43</v>
      </c>
      <c r="D15">
        <v>56</v>
      </c>
      <c r="E15">
        <v>1.41</v>
      </c>
      <c r="M15" t="s">
        <v>75</v>
      </c>
      <c r="N15">
        <v>10</v>
      </c>
    </row>
    <row r="16" spans="1:19" x14ac:dyDescent="0.2">
      <c r="B16" t="s">
        <v>105</v>
      </c>
      <c r="C16">
        <v>35.5</v>
      </c>
      <c r="D16">
        <v>74.5</v>
      </c>
      <c r="E16">
        <v>2.1</v>
      </c>
      <c r="M16" t="s">
        <v>76</v>
      </c>
      <c r="N16">
        <v>-3.195007433387262</v>
      </c>
    </row>
    <row r="17" spans="2:15" x14ac:dyDescent="0.2">
      <c r="M17" t="s">
        <v>77</v>
      </c>
      <c r="N17">
        <v>4.7862239139315069E-3</v>
      </c>
    </row>
    <row r="18" spans="2:15" x14ac:dyDescent="0.2">
      <c r="C18" s="108">
        <v>44679</v>
      </c>
      <c r="D18" s="108"/>
      <c r="E18" s="108"/>
      <c r="M18" t="s">
        <v>78</v>
      </c>
      <c r="N18">
        <v>1.812461122811676</v>
      </c>
    </row>
    <row r="19" spans="2:15" x14ac:dyDescent="0.2">
      <c r="B19" t="s">
        <v>96</v>
      </c>
      <c r="C19" t="s">
        <v>85</v>
      </c>
      <c r="D19" t="s">
        <v>86</v>
      </c>
      <c r="E19" t="s">
        <v>87</v>
      </c>
      <c r="M19" t="s">
        <v>79</v>
      </c>
      <c r="N19" s="8">
        <v>9.5724478278630138E-3</v>
      </c>
    </row>
    <row r="20" spans="2:15" ht="16" thickBot="1" x14ac:dyDescent="0.25">
      <c r="B20" t="s">
        <v>100</v>
      </c>
      <c r="C20">
        <v>51.5</v>
      </c>
      <c r="D20">
        <v>77.5</v>
      </c>
      <c r="E20">
        <v>1.5</v>
      </c>
      <c r="M20" s="6" t="s">
        <v>80</v>
      </c>
      <c r="N20" s="6">
        <v>2.2281388519862744</v>
      </c>
      <c r="O20" s="6"/>
    </row>
    <row r="21" spans="2:15" x14ac:dyDescent="0.2">
      <c r="B21" t="s">
        <v>105</v>
      </c>
      <c r="C21">
        <v>50</v>
      </c>
      <c r="D21">
        <v>92.5</v>
      </c>
      <c r="E21">
        <v>1.85</v>
      </c>
    </row>
    <row r="23" spans="2:15" x14ac:dyDescent="0.2">
      <c r="C23" s="108" t="s">
        <v>103</v>
      </c>
      <c r="D23" s="108"/>
      <c r="E23" s="108"/>
    </row>
    <row r="24" spans="2:15" x14ac:dyDescent="0.2">
      <c r="B24" t="s">
        <v>96</v>
      </c>
      <c r="C24" t="s">
        <v>85</v>
      </c>
      <c r="D24" t="s">
        <v>86</v>
      </c>
      <c r="E24" t="s">
        <v>87</v>
      </c>
    </row>
    <row r="25" spans="2:15" x14ac:dyDescent="0.2">
      <c r="B25" t="s">
        <v>100</v>
      </c>
      <c r="C25">
        <v>37.5</v>
      </c>
      <c r="D25">
        <v>57.5</v>
      </c>
      <c r="E25">
        <v>1.53</v>
      </c>
    </row>
    <row r="26" spans="2:15" x14ac:dyDescent="0.2">
      <c r="B26" t="s">
        <v>105</v>
      </c>
      <c r="C26">
        <v>42.5</v>
      </c>
      <c r="D26">
        <v>70.5</v>
      </c>
      <c r="E26">
        <v>1.66</v>
      </c>
    </row>
    <row r="28" spans="2:15" x14ac:dyDescent="0.2">
      <c r="C28" s="108" t="s">
        <v>104</v>
      </c>
      <c r="D28" s="108"/>
      <c r="E28" s="108"/>
    </row>
    <row r="29" spans="2:15" x14ac:dyDescent="0.2">
      <c r="B29" t="s">
        <v>96</v>
      </c>
      <c r="C29" t="s">
        <v>85</v>
      </c>
      <c r="D29" t="s">
        <v>86</v>
      </c>
      <c r="E29" t="s">
        <v>87</v>
      </c>
    </row>
    <row r="30" spans="2:15" x14ac:dyDescent="0.2">
      <c r="B30" t="s">
        <v>100</v>
      </c>
      <c r="C30">
        <v>44</v>
      </c>
      <c r="D30">
        <v>55</v>
      </c>
      <c r="E30">
        <v>1.25</v>
      </c>
    </row>
    <row r="31" spans="2:15" x14ac:dyDescent="0.2">
      <c r="B31" t="s">
        <v>105</v>
      </c>
      <c r="C31">
        <v>33.5</v>
      </c>
      <c r="D31">
        <v>65.5</v>
      </c>
      <c r="E31">
        <v>1.96</v>
      </c>
    </row>
  </sheetData>
  <mergeCells count="8">
    <mergeCell ref="C28:E28"/>
    <mergeCell ref="H3:K3"/>
    <mergeCell ref="A1:A2"/>
    <mergeCell ref="C3:E3"/>
    <mergeCell ref="C8:E8"/>
    <mergeCell ref="C13:E13"/>
    <mergeCell ref="C18:E18"/>
    <mergeCell ref="C23:E2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3BDA1-628F-D449-BBFE-87F541879253}">
  <dimension ref="A1:N78"/>
  <sheetViews>
    <sheetView zoomScale="120" zoomScaleNormal="120" workbookViewId="0">
      <selection sqref="A1:A2"/>
    </sheetView>
  </sheetViews>
  <sheetFormatPr baseColWidth="10" defaultColWidth="11.1640625" defaultRowHeight="16" x14ac:dyDescent="0.2"/>
  <cols>
    <col min="1" max="1" width="48.5" style="10" bestFit="1" customWidth="1"/>
    <col min="2" max="2" width="11.1640625" style="10" bestFit="1" customWidth="1"/>
    <col min="3" max="3" width="12.1640625" style="10" bestFit="1" customWidth="1"/>
    <col min="4" max="4" width="12.1640625" style="10" customWidth="1"/>
    <col min="5" max="5" width="12.1640625" style="10" bestFit="1" customWidth="1"/>
    <col min="6" max="6" width="17.5" style="10" bestFit="1" customWidth="1"/>
    <col min="7" max="8" width="11.1640625" style="10"/>
    <col min="9" max="9" width="16.33203125" style="10" bestFit="1" customWidth="1"/>
    <col min="10" max="12" width="6.83203125" style="10" bestFit="1" customWidth="1"/>
    <col min="13" max="16384" width="11.1640625" style="10"/>
  </cols>
  <sheetData>
    <row r="1" spans="1:14" ht="24" x14ac:dyDescent="0.3">
      <c r="A1" s="110" t="s">
        <v>106</v>
      </c>
      <c r="B1" s="9" t="s">
        <v>107</v>
      </c>
    </row>
    <row r="2" spans="1:14" ht="24" x14ac:dyDescent="0.3">
      <c r="A2" s="110"/>
      <c r="B2" s="9" t="s">
        <v>62</v>
      </c>
    </row>
    <row r="3" spans="1:14" x14ac:dyDescent="0.2">
      <c r="A3" s="11" t="s">
        <v>108</v>
      </c>
      <c r="B3" s="11" t="s">
        <v>109</v>
      </c>
      <c r="C3" s="10" t="s">
        <v>110</v>
      </c>
      <c r="D3" s="10" t="s">
        <v>111</v>
      </c>
      <c r="E3" s="10" t="s">
        <v>112</v>
      </c>
      <c r="F3" s="10" t="s">
        <v>113</v>
      </c>
    </row>
    <row r="4" spans="1:14" x14ac:dyDescent="0.2">
      <c r="A4" s="11"/>
      <c r="B4" s="11"/>
      <c r="I4" s="12" t="s">
        <v>114</v>
      </c>
      <c r="J4" s="12" t="s">
        <v>115</v>
      </c>
      <c r="K4" s="12" t="s">
        <v>116</v>
      </c>
      <c r="L4" s="12" t="s">
        <v>117</v>
      </c>
      <c r="M4" s="12" t="s">
        <v>118</v>
      </c>
      <c r="N4" s="12" t="s">
        <v>119</v>
      </c>
    </row>
    <row r="5" spans="1:14" x14ac:dyDescent="0.2">
      <c r="A5" s="11" t="s">
        <v>120</v>
      </c>
      <c r="B5" s="11"/>
      <c r="I5" s="12"/>
      <c r="J5" s="12"/>
      <c r="K5" s="12"/>
      <c r="L5" s="12"/>
      <c r="M5" s="13"/>
      <c r="N5" s="13"/>
    </row>
    <row r="6" spans="1:14" x14ac:dyDescent="0.2">
      <c r="A6" s="11" t="s">
        <v>121</v>
      </c>
      <c r="B6" s="11"/>
      <c r="I6" s="12" t="s">
        <v>122</v>
      </c>
      <c r="J6" s="14">
        <v>3.8108972584577967</v>
      </c>
      <c r="K6" s="13">
        <v>9.5458507407165278</v>
      </c>
      <c r="L6" s="12" t="s">
        <v>123</v>
      </c>
      <c r="M6" s="13">
        <v>6.68</v>
      </c>
      <c r="N6" s="13">
        <v>2.9</v>
      </c>
    </row>
    <row r="7" spans="1:14" x14ac:dyDescent="0.2">
      <c r="A7" s="11"/>
      <c r="B7" s="11"/>
      <c r="I7" s="12"/>
      <c r="J7" s="12"/>
      <c r="K7" s="12"/>
      <c r="L7" s="12"/>
      <c r="M7" s="13"/>
      <c r="N7" s="13"/>
    </row>
    <row r="8" spans="1:14" x14ac:dyDescent="0.2">
      <c r="F8" s="15"/>
      <c r="I8" s="12" t="s">
        <v>124</v>
      </c>
      <c r="J8" s="14">
        <v>43.120549130692829</v>
      </c>
      <c r="K8" s="13">
        <v>48.697186982385013</v>
      </c>
      <c r="L8" s="14">
        <v>40.897302277725508</v>
      </c>
      <c r="M8" s="13">
        <v>44.2</v>
      </c>
      <c r="N8" s="13">
        <v>2.2999999999999998</v>
      </c>
    </row>
    <row r="9" spans="1:14" x14ac:dyDescent="0.2">
      <c r="A9" s="16" t="s">
        <v>125</v>
      </c>
      <c r="B9" s="10">
        <v>1272</v>
      </c>
      <c r="C9" s="10">
        <v>74.441999999999993</v>
      </c>
      <c r="D9" s="10">
        <v>94690.223999999987</v>
      </c>
      <c r="E9" s="10">
        <v>44876.223999999987</v>
      </c>
      <c r="F9" s="15"/>
      <c r="I9" s="12"/>
      <c r="J9" s="12"/>
      <c r="K9" s="12"/>
      <c r="L9" s="12"/>
      <c r="M9" s="13"/>
      <c r="N9" s="13"/>
    </row>
    <row r="10" spans="1:14" x14ac:dyDescent="0.2">
      <c r="A10" s="13" t="s">
        <v>126</v>
      </c>
      <c r="B10" s="10">
        <v>7616</v>
      </c>
      <c r="C10" s="10">
        <v>192.65799999999999</v>
      </c>
      <c r="D10" s="10">
        <v>1467283.328</v>
      </c>
      <c r="E10" s="10">
        <v>1177576.328</v>
      </c>
      <c r="F10" s="15">
        <v>3.8108972584577967</v>
      </c>
      <c r="I10" s="12" t="s">
        <v>127</v>
      </c>
      <c r="J10" s="14">
        <v>8.8148331179085098</v>
      </c>
      <c r="K10" s="13">
        <v>31.488192512859385</v>
      </c>
      <c r="L10" s="14">
        <v>13.190189687529175</v>
      </c>
      <c r="M10" s="13">
        <v>17.8</v>
      </c>
      <c r="N10" s="13">
        <v>6.9</v>
      </c>
    </row>
    <row r="11" spans="1:14" x14ac:dyDescent="0.2">
      <c r="A11" s="16" t="s">
        <v>128</v>
      </c>
      <c r="B11" s="10">
        <v>1272</v>
      </c>
      <c r="C11" s="10">
        <v>153.858</v>
      </c>
      <c r="D11" s="10">
        <v>195707.37600000002</v>
      </c>
      <c r="E11" s="10">
        <v>145893.37600000002</v>
      </c>
      <c r="I11" s="12"/>
      <c r="J11" s="12"/>
      <c r="K11" s="12"/>
      <c r="L11" s="12"/>
      <c r="M11" s="13"/>
      <c r="N11" s="13"/>
    </row>
    <row r="12" spans="1:14" x14ac:dyDescent="0.2">
      <c r="A12" s="17" t="s">
        <v>129</v>
      </c>
      <c r="B12" s="10">
        <v>2365</v>
      </c>
      <c r="C12" s="10">
        <v>183.76</v>
      </c>
      <c r="D12" s="10">
        <v>434592.39999999997</v>
      </c>
      <c r="E12" s="10">
        <v>338338.39999999997</v>
      </c>
      <c r="F12" s="15">
        <v>43.120549130692829</v>
      </c>
      <c r="I12" s="12" t="s">
        <v>130</v>
      </c>
      <c r="J12" s="14">
        <v>9.3738080489932045</v>
      </c>
      <c r="K12" s="13">
        <v>20.282529048374215</v>
      </c>
      <c r="L12" s="14">
        <v>7.3719438603623537</v>
      </c>
      <c r="M12" s="13">
        <v>12.3</v>
      </c>
      <c r="N12" s="13">
        <v>4</v>
      </c>
    </row>
    <row r="13" spans="1:14" x14ac:dyDescent="0.2">
      <c r="A13" s="16" t="s">
        <v>131</v>
      </c>
      <c r="B13" s="10">
        <v>1272</v>
      </c>
      <c r="C13" s="10">
        <v>54.238</v>
      </c>
      <c r="D13" s="10">
        <v>68990.736000000004</v>
      </c>
      <c r="E13" s="10">
        <v>19176.736000000004</v>
      </c>
    </row>
    <row r="14" spans="1:14" x14ac:dyDescent="0.2">
      <c r="A14" s="17" t="s">
        <v>132</v>
      </c>
      <c r="B14" s="10">
        <v>2365</v>
      </c>
      <c r="C14" s="10">
        <v>132.68700000000001</v>
      </c>
      <c r="D14" s="10">
        <v>313804.755</v>
      </c>
      <c r="E14" s="10">
        <v>217550.755</v>
      </c>
      <c r="F14" s="15">
        <v>8.8148331179085098</v>
      </c>
    </row>
    <row r="15" spans="1:14" x14ac:dyDescent="0.2">
      <c r="A15" s="16" t="s">
        <v>133</v>
      </c>
      <c r="B15" s="10">
        <v>1272</v>
      </c>
      <c r="C15" s="10">
        <v>59.646999999999998</v>
      </c>
      <c r="D15" s="10">
        <v>75870.983999999997</v>
      </c>
      <c r="E15" s="10">
        <v>26056.983999999997</v>
      </c>
      <c r="I15" s="10" t="s">
        <v>67</v>
      </c>
    </row>
    <row r="16" spans="1:14" ht="17" thickBot="1" x14ac:dyDescent="0.25">
      <c r="A16" s="17" t="s">
        <v>134</v>
      </c>
      <c r="B16" s="10">
        <v>2365</v>
      </c>
      <c r="C16" s="10">
        <v>158.23699999999999</v>
      </c>
      <c r="D16" s="10">
        <v>374230.505</v>
      </c>
      <c r="E16" s="10">
        <v>277976.505</v>
      </c>
      <c r="F16" s="15">
        <v>9.3738080489932045</v>
      </c>
      <c r="I16" s="111" t="s">
        <v>135</v>
      </c>
      <c r="J16" s="111"/>
      <c r="K16" s="111"/>
    </row>
    <row r="17" spans="1:11" x14ac:dyDescent="0.2">
      <c r="F17" s="18"/>
      <c r="I17" s="19"/>
      <c r="J17" s="19" t="s">
        <v>68</v>
      </c>
      <c r="K17" s="19" t="s">
        <v>69</v>
      </c>
    </row>
    <row r="18" spans="1:11" x14ac:dyDescent="0.2">
      <c r="A18" s="13" t="s">
        <v>136</v>
      </c>
      <c r="B18" s="10">
        <v>7616</v>
      </c>
      <c r="C18" s="10">
        <v>33.578000000000003</v>
      </c>
      <c r="D18" s="10">
        <v>255730.04800000001</v>
      </c>
      <c r="I18" s="10" t="s">
        <v>70</v>
      </c>
      <c r="J18" s="10">
        <v>44.238346130267786</v>
      </c>
      <c r="K18" s="10">
        <v>17.831071772765689</v>
      </c>
    </row>
    <row r="19" spans="1:11" x14ac:dyDescent="0.2">
      <c r="A19" s="13" t="s">
        <v>137</v>
      </c>
      <c r="B19" s="10">
        <v>7616</v>
      </c>
      <c r="C19" s="10">
        <v>40.212000000000003</v>
      </c>
      <c r="D19" s="10">
        <v>306254.592</v>
      </c>
      <c r="I19" s="10" t="s">
        <v>71</v>
      </c>
      <c r="J19" s="10">
        <v>16.146652950689397</v>
      </c>
      <c r="K19" s="10">
        <v>144.67364645995372</v>
      </c>
    </row>
    <row r="20" spans="1:11" x14ac:dyDescent="0.2">
      <c r="A20" s="13" t="s">
        <v>138</v>
      </c>
      <c r="B20" s="10">
        <v>7616</v>
      </c>
      <c r="C20" s="10">
        <v>40.328000000000003</v>
      </c>
      <c r="D20" s="10">
        <v>307138.04800000001</v>
      </c>
      <c r="I20" s="10" t="s">
        <v>72</v>
      </c>
      <c r="J20" s="10">
        <v>3</v>
      </c>
      <c r="K20" s="10">
        <v>3</v>
      </c>
    </row>
    <row r="21" spans="1:11" x14ac:dyDescent="0.2">
      <c r="D21" s="13" t="s">
        <v>139</v>
      </c>
      <c r="I21" s="10" t="s">
        <v>73</v>
      </c>
      <c r="J21" s="10">
        <v>80.410149705321558</v>
      </c>
    </row>
    <row r="22" spans="1:11" x14ac:dyDescent="0.2">
      <c r="A22" s="16" t="s">
        <v>140</v>
      </c>
      <c r="B22" s="10">
        <v>1272</v>
      </c>
      <c r="C22" s="10">
        <v>38.844999999999999</v>
      </c>
      <c r="D22" s="10">
        <v>49410.84</v>
      </c>
      <c r="I22" s="10" t="s">
        <v>74</v>
      </c>
      <c r="J22" s="10">
        <v>0</v>
      </c>
    </row>
    <row r="23" spans="1:11" x14ac:dyDescent="0.2">
      <c r="A23" s="16" t="s">
        <v>141</v>
      </c>
      <c r="B23" s="10">
        <v>1272</v>
      </c>
      <c r="C23" s="10">
        <v>33.232999999999997</v>
      </c>
      <c r="D23" s="10">
        <v>42272.375999999997</v>
      </c>
      <c r="I23" s="10" t="s">
        <v>75</v>
      </c>
      <c r="J23" s="10">
        <v>4</v>
      </c>
    </row>
    <row r="24" spans="1:11" x14ac:dyDescent="0.2">
      <c r="A24" s="16" t="s">
        <v>142</v>
      </c>
      <c r="B24" s="10">
        <v>1272</v>
      </c>
      <c r="C24" s="10">
        <v>45.408000000000001</v>
      </c>
      <c r="D24" s="10">
        <v>57758.976000000002</v>
      </c>
      <c r="I24" s="10" t="s">
        <v>76</v>
      </c>
      <c r="J24" s="10">
        <v>3.6067311586956889</v>
      </c>
    </row>
    <row r="25" spans="1:11" x14ac:dyDescent="0.2">
      <c r="C25" s="20"/>
      <c r="D25" s="16" t="s">
        <v>143</v>
      </c>
      <c r="I25" s="10" t="s">
        <v>77</v>
      </c>
      <c r="J25" s="10">
        <v>1.1311124855235093E-2</v>
      </c>
    </row>
    <row r="26" spans="1:11" x14ac:dyDescent="0.2">
      <c r="A26" s="17" t="s">
        <v>144</v>
      </c>
      <c r="B26" s="10">
        <v>2365</v>
      </c>
      <c r="C26" s="10">
        <v>40.49</v>
      </c>
      <c r="D26" s="10">
        <v>95758.85</v>
      </c>
      <c r="I26" s="10" t="s">
        <v>78</v>
      </c>
      <c r="J26" s="10">
        <v>2.1318467863266499</v>
      </c>
    </row>
    <row r="27" spans="1:11" x14ac:dyDescent="0.2">
      <c r="A27" s="17" t="s">
        <v>145</v>
      </c>
      <c r="B27" s="10">
        <v>2365</v>
      </c>
      <c r="C27" s="10">
        <v>47.741</v>
      </c>
      <c r="D27" s="10">
        <v>112907.465</v>
      </c>
      <c r="I27" s="21" t="s">
        <v>79</v>
      </c>
      <c r="J27" s="21">
        <v>2.2622249710470187E-2</v>
      </c>
    </row>
    <row r="28" spans="1:11" ht="17" thickBot="1" x14ac:dyDescent="0.25">
      <c r="A28" s="17" t="s">
        <v>146</v>
      </c>
      <c r="B28" s="10">
        <v>2365</v>
      </c>
      <c r="C28" s="10">
        <v>33.868000000000002</v>
      </c>
      <c r="D28" s="10">
        <v>80097.820000000007</v>
      </c>
      <c r="I28" s="22" t="s">
        <v>80</v>
      </c>
      <c r="J28" s="22">
        <v>2.7764451051977934</v>
      </c>
      <c r="K28" s="22"/>
    </row>
    <row r="29" spans="1:11" x14ac:dyDescent="0.2">
      <c r="C29" s="20"/>
      <c r="D29" s="23" t="s">
        <v>147</v>
      </c>
    </row>
    <row r="30" spans="1:11" x14ac:dyDescent="0.2">
      <c r="C30" s="20"/>
      <c r="D30" s="20"/>
      <c r="I30" s="10" t="s">
        <v>67</v>
      </c>
    </row>
    <row r="31" spans="1:11" ht="17" thickBot="1" x14ac:dyDescent="0.25">
      <c r="I31" s="111" t="s">
        <v>148</v>
      </c>
      <c r="J31" s="111"/>
      <c r="K31" s="111"/>
    </row>
    <row r="32" spans="1:11" x14ac:dyDescent="0.2">
      <c r="A32" s="11" t="s">
        <v>149</v>
      </c>
      <c r="B32" s="11"/>
      <c r="I32" s="19"/>
      <c r="J32" s="19" t="s">
        <v>68</v>
      </c>
      <c r="K32" s="19" t="s">
        <v>69</v>
      </c>
    </row>
    <row r="33" spans="1:11" x14ac:dyDescent="0.2">
      <c r="I33" s="10" t="s">
        <v>70</v>
      </c>
      <c r="J33" s="10">
        <v>44.238346130267786</v>
      </c>
      <c r="K33" s="10">
        <v>6.678373999587162</v>
      </c>
    </row>
    <row r="34" spans="1:11" x14ac:dyDescent="0.2">
      <c r="A34" s="16" t="s">
        <v>125</v>
      </c>
      <c r="B34" s="11">
        <v>1296</v>
      </c>
      <c r="C34" s="11">
        <v>123.57899999999999</v>
      </c>
      <c r="D34" s="10">
        <f>B34*C34</f>
        <v>160158.38399999999</v>
      </c>
      <c r="E34" s="10">
        <v>95111.383999999991</v>
      </c>
      <c r="I34" s="10" t="s">
        <v>71</v>
      </c>
      <c r="J34" s="10">
        <v>16.146652950689397</v>
      </c>
      <c r="K34" s="10">
        <v>16.444845721835776</v>
      </c>
    </row>
    <row r="35" spans="1:11" x14ac:dyDescent="0.2">
      <c r="A35" s="13" t="s">
        <v>126</v>
      </c>
      <c r="B35" s="11">
        <v>7020</v>
      </c>
      <c r="C35" s="11">
        <v>192.33099999999999</v>
      </c>
      <c r="D35" s="10">
        <f t="shared" ref="D35:D53" si="0">B35*C35</f>
        <v>1350163.6199999999</v>
      </c>
      <c r="E35" s="10">
        <v>996363.61999999988</v>
      </c>
      <c r="F35" s="10">
        <v>9.5458507407165278</v>
      </c>
      <c r="I35" s="10" t="s">
        <v>72</v>
      </c>
      <c r="J35" s="10">
        <v>3</v>
      </c>
      <c r="K35" s="10">
        <v>2</v>
      </c>
    </row>
    <row r="36" spans="1:11" x14ac:dyDescent="0.2">
      <c r="A36" s="16" t="s">
        <v>128</v>
      </c>
      <c r="B36" s="11">
        <v>1296</v>
      </c>
      <c r="C36" s="11">
        <v>217.197</v>
      </c>
      <c r="D36" s="10">
        <f t="shared" si="0"/>
        <v>281487.31199999998</v>
      </c>
      <c r="E36" s="10">
        <v>216440.31199999998</v>
      </c>
      <c r="I36" s="10" t="s">
        <v>73</v>
      </c>
      <c r="J36" s="10">
        <v>16.246050541071522</v>
      </c>
    </row>
    <row r="37" spans="1:11" x14ac:dyDescent="0.2">
      <c r="A37" s="17" t="s">
        <v>129</v>
      </c>
      <c r="B37" s="11">
        <v>3264</v>
      </c>
      <c r="C37" s="11">
        <v>188.18799999999999</v>
      </c>
      <c r="D37" s="10">
        <f t="shared" si="0"/>
        <v>614245.63199999998</v>
      </c>
      <c r="E37" s="10">
        <v>444461.63199999998</v>
      </c>
      <c r="F37" s="10">
        <v>48.697186982385013</v>
      </c>
      <c r="I37" s="10" t="s">
        <v>74</v>
      </c>
      <c r="J37" s="10">
        <v>0</v>
      </c>
    </row>
    <row r="38" spans="1:11" x14ac:dyDescent="0.2">
      <c r="A38" s="16" t="s">
        <v>131</v>
      </c>
      <c r="B38" s="11">
        <v>1296</v>
      </c>
      <c r="C38" s="11">
        <v>158.53899999999999</v>
      </c>
      <c r="D38" s="10">
        <f t="shared" si="0"/>
        <v>205466.54399999999</v>
      </c>
      <c r="E38" s="10">
        <v>140419.54399999999</v>
      </c>
      <c r="I38" s="10" t="s">
        <v>75</v>
      </c>
      <c r="J38" s="10">
        <v>3</v>
      </c>
    </row>
    <row r="39" spans="1:11" x14ac:dyDescent="0.2">
      <c r="A39" s="17" t="s">
        <v>132</v>
      </c>
      <c r="B39" s="11">
        <v>3264</v>
      </c>
      <c r="C39" s="11">
        <v>188.642</v>
      </c>
      <c r="D39" s="10">
        <f t="shared" si="0"/>
        <v>615727.48800000001</v>
      </c>
      <c r="E39" s="10">
        <v>445943.48800000001</v>
      </c>
      <c r="F39" s="10">
        <v>31.488192512859385</v>
      </c>
      <c r="I39" s="10" t="s">
        <v>76</v>
      </c>
      <c r="J39" s="10">
        <v>10.208031097034295</v>
      </c>
    </row>
    <row r="40" spans="1:11" x14ac:dyDescent="0.2">
      <c r="A40" s="16" t="s">
        <v>133</v>
      </c>
      <c r="B40" s="11">
        <v>1296</v>
      </c>
      <c r="C40" s="11">
        <v>124.08</v>
      </c>
      <c r="D40" s="10">
        <f t="shared" si="0"/>
        <v>160807.67999999999</v>
      </c>
      <c r="E40" s="10">
        <v>95760.68</v>
      </c>
      <c r="I40" s="10" t="s">
        <v>77</v>
      </c>
      <c r="J40" s="10">
        <v>1.0018688189282106E-3</v>
      </c>
    </row>
    <row r="41" spans="1:11" x14ac:dyDescent="0.2">
      <c r="A41" s="17" t="s">
        <v>134</v>
      </c>
      <c r="B41" s="11">
        <v>3264</v>
      </c>
      <c r="C41" s="11">
        <v>196.666</v>
      </c>
      <c r="D41" s="10">
        <f t="shared" si="0"/>
        <v>641917.82400000002</v>
      </c>
      <c r="E41" s="10">
        <v>472133.82400000002</v>
      </c>
      <c r="F41" s="10">
        <v>20.282529048374215</v>
      </c>
      <c r="I41" s="10" t="s">
        <v>78</v>
      </c>
      <c r="J41" s="10">
        <v>2.3533634348018233</v>
      </c>
    </row>
    <row r="42" spans="1:11" x14ac:dyDescent="0.2">
      <c r="I42" s="21" t="s">
        <v>79</v>
      </c>
      <c r="J42" s="21">
        <v>2.0037376378564211E-3</v>
      </c>
    </row>
    <row r="43" spans="1:11" ht="17" thickBot="1" x14ac:dyDescent="0.25">
      <c r="A43" s="13" t="s">
        <v>136</v>
      </c>
      <c r="B43" s="13">
        <v>7020</v>
      </c>
      <c r="C43" s="13">
        <v>62.298999999999999</v>
      </c>
      <c r="D43" s="10">
        <f t="shared" si="0"/>
        <v>437338.98</v>
      </c>
      <c r="I43" s="22" t="s">
        <v>80</v>
      </c>
      <c r="J43" s="22">
        <v>3.1824463052837091</v>
      </c>
      <c r="K43" s="22"/>
    </row>
    <row r="44" spans="1:11" x14ac:dyDescent="0.2">
      <c r="A44" s="13" t="s">
        <v>137</v>
      </c>
      <c r="B44" s="13">
        <v>7020</v>
      </c>
      <c r="C44" s="13">
        <v>44.277999999999999</v>
      </c>
      <c r="D44" s="10">
        <f t="shared" si="0"/>
        <v>310831.56</v>
      </c>
    </row>
    <row r="45" spans="1:11" x14ac:dyDescent="0.2">
      <c r="A45" s="13" t="s">
        <v>138</v>
      </c>
      <c r="B45" s="13">
        <v>7020</v>
      </c>
      <c r="C45" s="13">
        <v>44.62</v>
      </c>
      <c r="D45" s="10">
        <f t="shared" si="0"/>
        <v>313232.39999999997</v>
      </c>
      <c r="I45" s="10" t="s">
        <v>67</v>
      </c>
    </row>
    <row r="46" spans="1:11" ht="17" thickBot="1" x14ac:dyDescent="0.25">
      <c r="D46" s="13" t="s">
        <v>150</v>
      </c>
      <c r="I46" s="111" t="s">
        <v>151</v>
      </c>
      <c r="J46" s="111"/>
      <c r="K46" s="111"/>
    </row>
    <row r="47" spans="1:11" x14ac:dyDescent="0.2">
      <c r="A47" s="16" t="s">
        <v>140</v>
      </c>
      <c r="B47" s="16">
        <v>1296</v>
      </c>
      <c r="C47" s="16">
        <v>46.006999999999998</v>
      </c>
      <c r="D47" s="10">
        <f t="shared" si="0"/>
        <v>59625.072</v>
      </c>
      <c r="I47" s="19"/>
      <c r="J47" s="19" t="s">
        <v>68</v>
      </c>
      <c r="K47" s="19" t="s">
        <v>69</v>
      </c>
    </row>
    <row r="48" spans="1:11" x14ac:dyDescent="0.2">
      <c r="A48" s="16" t="s">
        <v>141</v>
      </c>
      <c r="B48" s="16">
        <v>1296</v>
      </c>
      <c r="C48" s="16">
        <v>46.393999999999998</v>
      </c>
      <c r="D48" s="10">
        <f t="shared" si="0"/>
        <v>60126.623999999996</v>
      </c>
      <c r="I48" s="10" t="s">
        <v>70</v>
      </c>
      <c r="J48" s="10">
        <v>44.238346130267786</v>
      </c>
      <c r="K48" s="10">
        <v>12.34276031924326</v>
      </c>
    </row>
    <row r="49" spans="1:11" x14ac:dyDescent="0.2">
      <c r="A49" s="16" t="s">
        <v>142</v>
      </c>
      <c r="B49" s="16">
        <v>1296</v>
      </c>
      <c r="C49" s="16">
        <v>58.171999999999997</v>
      </c>
      <c r="D49" s="10">
        <f t="shared" si="0"/>
        <v>75390.911999999997</v>
      </c>
      <c r="I49" s="10" t="s">
        <v>71</v>
      </c>
      <c r="J49" s="10">
        <v>16.146652950689397</v>
      </c>
      <c r="K49" s="10">
        <v>48.281810661495001</v>
      </c>
    </row>
    <row r="50" spans="1:11" x14ac:dyDescent="0.2">
      <c r="D50" s="16" t="s">
        <v>152</v>
      </c>
      <c r="I50" s="10" t="s">
        <v>72</v>
      </c>
      <c r="J50" s="10">
        <v>3</v>
      </c>
      <c r="K50" s="10">
        <v>3</v>
      </c>
    </row>
    <row r="51" spans="1:11" x14ac:dyDescent="0.2">
      <c r="A51" s="17" t="s">
        <v>144</v>
      </c>
      <c r="B51" s="17">
        <v>3264</v>
      </c>
      <c r="C51" s="17">
        <v>44.384</v>
      </c>
      <c r="D51" s="10">
        <f t="shared" si="0"/>
        <v>144869.37599999999</v>
      </c>
      <c r="I51" s="10" t="s">
        <v>73</v>
      </c>
      <c r="J51" s="10">
        <v>32.214231806092201</v>
      </c>
    </row>
    <row r="52" spans="1:11" x14ac:dyDescent="0.2">
      <c r="A52" s="17" t="s">
        <v>145</v>
      </c>
      <c r="B52" s="17">
        <v>3264</v>
      </c>
      <c r="C52" s="17">
        <v>47.936999999999998</v>
      </c>
      <c r="D52" s="10">
        <f t="shared" si="0"/>
        <v>156466.36799999999</v>
      </c>
      <c r="I52" s="10" t="s">
        <v>74</v>
      </c>
      <c r="J52" s="10">
        <v>0</v>
      </c>
    </row>
    <row r="53" spans="1:11" x14ac:dyDescent="0.2">
      <c r="A53" s="17" t="s">
        <v>146</v>
      </c>
      <c r="B53" s="17">
        <v>3264</v>
      </c>
      <c r="C53" s="17">
        <v>63.731000000000002</v>
      </c>
      <c r="D53" s="10">
        <f t="shared" si="0"/>
        <v>208017.984</v>
      </c>
      <c r="I53" s="10" t="s">
        <v>75</v>
      </c>
      <c r="J53" s="10">
        <v>4</v>
      </c>
    </row>
    <row r="54" spans="1:11" x14ac:dyDescent="0.2">
      <c r="D54" s="23" t="s">
        <v>153</v>
      </c>
      <c r="I54" s="10" t="s">
        <v>76</v>
      </c>
      <c r="J54" s="10">
        <v>6.8825967147740537</v>
      </c>
    </row>
    <row r="55" spans="1:11" x14ac:dyDescent="0.2">
      <c r="I55" s="10" t="s">
        <v>77</v>
      </c>
      <c r="J55" s="10">
        <v>1.1677119204789907E-3</v>
      </c>
    </row>
    <row r="56" spans="1:11" x14ac:dyDescent="0.2">
      <c r="A56" s="11" t="s">
        <v>154</v>
      </c>
      <c r="I56" s="10" t="s">
        <v>78</v>
      </c>
      <c r="J56" s="10">
        <v>2.1318467863266499</v>
      </c>
    </row>
    <row r="57" spans="1:11" x14ac:dyDescent="0.2">
      <c r="B57" s="15"/>
      <c r="C57" s="15"/>
      <c r="D57" s="15"/>
      <c r="E57" s="15"/>
      <c r="F57" s="15"/>
      <c r="I57" s="21" t="s">
        <v>79</v>
      </c>
      <c r="J57" s="21">
        <v>2.3354238409579813E-3</v>
      </c>
    </row>
    <row r="58" spans="1:11" ht="17" thickBot="1" x14ac:dyDescent="0.25">
      <c r="A58" s="16" t="s">
        <v>125</v>
      </c>
      <c r="B58" s="15" t="s">
        <v>123</v>
      </c>
      <c r="C58" s="15" t="s">
        <v>123</v>
      </c>
      <c r="D58" s="15" t="s">
        <v>123</v>
      </c>
      <c r="E58" s="15"/>
      <c r="F58" s="15"/>
      <c r="I58" s="22" t="s">
        <v>80</v>
      </c>
      <c r="J58" s="22">
        <v>2.7764451051977934</v>
      </c>
      <c r="K58" s="22"/>
    </row>
    <row r="59" spans="1:11" x14ac:dyDescent="0.2">
      <c r="A59" s="13" t="s">
        <v>126</v>
      </c>
      <c r="B59" s="15" t="s">
        <v>123</v>
      </c>
      <c r="C59" s="15" t="s">
        <v>123</v>
      </c>
      <c r="D59" s="15" t="s">
        <v>123</v>
      </c>
      <c r="E59" s="15"/>
      <c r="F59" s="15"/>
      <c r="G59" s="15"/>
      <c r="H59" s="15"/>
      <c r="I59" s="15"/>
      <c r="J59" s="15"/>
    </row>
    <row r="60" spans="1:11" x14ac:dyDescent="0.2">
      <c r="A60" s="16" t="s">
        <v>128</v>
      </c>
      <c r="B60" s="10">
        <v>1464</v>
      </c>
      <c r="C60" s="10">
        <v>180.47800000000001</v>
      </c>
      <c r="D60" s="15">
        <f>B60*C60</f>
        <v>264219.79200000002</v>
      </c>
      <c r="E60" s="15">
        <v>158777.79200000002</v>
      </c>
      <c r="F60" s="15"/>
      <c r="G60" s="15"/>
      <c r="H60" s="15"/>
      <c r="I60" s="15"/>
      <c r="J60" s="15"/>
    </row>
    <row r="61" spans="1:11" x14ac:dyDescent="0.2">
      <c r="A61" s="17" t="s">
        <v>129</v>
      </c>
      <c r="B61" s="10">
        <v>2881</v>
      </c>
      <c r="C61" s="10">
        <v>207.72800000000001</v>
      </c>
      <c r="D61" s="15">
        <f t="shared" ref="D61:D77" si="1">B61*C61</f>
        <v>598464.36800000002</v>
      </c>
      <c r="E61" s="15">
        <v>388235.36800000002</v>
      </c>
      <c r="F61" s="15">
        <v>40.897302277725508</v>
      </c>
      <c r="G61" s="15"/>
      <c r="H61" s="15"/>
      <c r="I61" s="15"/>
      <c r="J61" s="15"/>
    </row>
    <row r="62" spans="1:11" x14ac:dyDescent="0.2">
      <c r="A62" s="16" t="s">
        <v>131</v>
      </c>
      <c r="B62" s="10">
        <v>1464</v>
      </c>
      <c r="C62" s="10">
        <v>103.746</v>
      </c>
      <c r="D62" s="15">
        <f t="shared" si="1"/>
        <v>151884.144</v>
      </c>
      <c r="E62" s="15">
        <v>46442.144</v>
      </c>
      <c r="F62" s="15"/>
      <c r="G62" s="15"/>
      <c r="H62" s="15"/>
      <c r="I62" s="15"/>
      <c r="J62" s="15"/>
    </row>
    <row r="63" spans="1:11" x14ac:dyDescent="0.2">
      <c r="A63" s="17" t="s">
        <v>132</v>
      </c>
      <c r="B63" s="10">
        <v>2881</v>
      </c>
      <c r="C63" s="10">
        <v>195.184</v>
      </c>
      <c r="D63" s="15">
        <f t="shared" si="1"/>
        <v>562325.10400000005</v>
      </c>
      <c r="E63" s="15">
        <v>352096.10400000005</v>
      </c>
      <c r="F63" s="15">
        <v>13.190189687529175</v>
      </c>
      <c r="G63" s="15"/>
      <c r="H63" s="15"/>
      <c r="I63" s="15"/>
      <c r="J63" s="15"/>
    </row>
    <row r="64" spans="1:11" x14ac:dyDescent="0.2">
      <c r="A64" s="16" t="s">
        <v>133</v>
      </c>
      <c r="B64" s="10">
        <v>1464</v>
      </c>
      <c r="C64" s="10">
        <v>80.960999999999999</v>
      </c>
      <c r="D64" s="15">
        <f t="shared" si="1"/>
        <v>118526.90399999999</v>
      </c>
      <c r="E64" s="15">
        <v>13084.903999999995</v>
      </c>
      <c r="F64" s="15"/>
      <c r="G64" s="15"/>
      <c r="H64" s="15"/>
      <c r="I64" s="15"/>
      <c r="J64" s="15"/>
    </row>
    <row r="65" spans="1:10" x14ac:dyDescent="0.2">
      <c r="A65" s="17" t="s">
        <v>134</v>
      </c>
      <c r="B65" s="10">
        <v>2881</v>
      </c>
      <c r="C65" s="10">
        <v>134.58000000000001</v>
      </c>
      <c r="D65" s="15">
        <f t="shared" si="1"/>
        <v>387724.98000000004</v>
      </c>
      <c r="E65" s="15">
        <v>177495.98000000004</v>
      </c>
      <c r="F65" s="15">
        <v>7.3719438603623537</v>
      </c>
      <c r="G65" s="15"/>
      <c r="H65" s="15"/>
      <c r="I65" s="15"/>
      <c r="J65" s="15"/>
    </row>
    <row r="66" spans="1:10" x14ac:dyDescent="0.2">
      <c r="B66" s="15"/>
      <c r="C66" s="15"/>
      <c r="D66" s="15"/>
      <c r="E66" s="15"/>
      <c r="F66" s="15"/>
      <c r="G66" s="15"/>
      <c r="H66" s="15"/>
      <c r="I66" s="15"/>
      <c r="J66" s="15"/>
    </row>
    <row r="67" spans="1:10" x14ac:dyDescent="0.2">
      <c r="A67" s="13" t="s">
        <v>136</v>
      </c>
      <c r="B67" s="15" t="s">
        <v>123</v>
      </c>
      <c r="C67" s="15" t="s">
        <v>123</v>
      </c>
      <c r="D67" s="15" t="s">
        <v>123</v>
      </c>
      <c r="E67" s="15"/>
      <c r="F67" s="15"/>
      <c r="G67" s="15"/>
      <c r="H67" s="15"/>
      <c r="I67" s="15"/>
      <c r="J67" s="15"/>
    </row>
    <row r="68" spans="1:10" x14ac:dyDescent="0.2">
      <c r="A68" s="13" t="s">
        <v>137</v>
      </c>
      <c r="B68" s="15" t="s">
        <v>123</v>
      </c>
      <c r="C68" s="15" t="s">
        <v>123</v>
      </c>
      <c r="D68" s="15" t="s">
        <v>123</v>
      </c>
      <c r="E68" s="15"/>
      <c r="F68" s="15"/>
      <c r="G68" s="15"/>
      <c r="H68" s="15"/>
      <c r="I68" s="15"/>
      <c r="J68" s="15"/>
    </row>
    <row r="69" spans="1:10" x14ac:dyDescent="0.2">
      <c r="A69" s="13" t="s">
        <v>138</v>
      </c>
      <c r="B69" s="15" t="s">
        <v>123</v>
      </c>
      <c r="C69" s="15" t="s">
        <v>123</v>
      </c>
      <c r="D69" s="15" t="s">
        <v>123</v>
      </c>
      <c r="E69" s="15"/>
      <c r="F69" s="15"/>
      <c r="G69" s="15"/>
      <c r="H69" s="15"/>
      <c r="I69" s="15"/>
      <c r="J69" s="15"/>
    </row>
    <row r="70" spans="1:10" x14ac:dyDescent="0.2">
      <c r="B70" s="15"/>
      <c r="C70" s="15"/>
      <c r="D70" s="15"/>
      <c r="E70" s="15"/>
      <c r="F70" s="15"/>
      <c r="G70" s="15"/>
      <c r="H70" s="15"/>
      <c r="I70" s="15"/>
      <c r="J70" s="15"/>
    </row>
    <row r="71" spans="1:10" x14ac:dyDescent="0.2">
      <c r="A71" s="16" t="s">
        <v>140</v>
      </c>
      <c r="B71" s="10">
        <v>1464</v>
      </c>
      <c r="C71" s="10">
        <v>79.887</v>
      </c>
      <c r="D71" s="15">
        <f t="shared" si="1"/>
        <v>116954.568</v>
      </c>
      <c r="E71" s="15"/>
      <c r="F71" s="15"/>
      <c r="G71" s="15"/>
      <c r="H71" s="15"/>
      <c r="I71" s="15"/>
      <c r="J71" s="15"/>
    </row>
    <row r="72" spans="1:10" x14ac:dyDescent="0.2">
      <c r="A72" s="16" t="s">
        <v>141</v>
      </c>
      <c r="B72" s="10">
        <v>1464</v>
      </c>
      <c r="C72" s="10">
        <v>71.763000000000005</v>
      </c>
      <c r="D72" s="15">
        <f t="shared" si="1"/>
        <v>105061.03200000001</v>
      </c>
      <c r="E72" s="15"/>
      <c r="F72" s="15"/>
      <c r="G72" s="15"/>
      <c r="H72" s="15"/>
      <c r="I72" s="15"/>
      <c r="J72" s="15"/>
    </row>
    <row r="73" spans="1:10" x14ac:dyDescent="0.2">
      <c r="A73" s="16" t="s">
        <v>142</v>
      </c>
      <c r="B73" s="10">
        <v>1464</v>
      </c>
      <c r="C73" s="10">
        <v>64.42</v>
      </c>
      <c r="D73" s="15">
        <f t="shared" si="1"/>
        <v>94310.88</v>
      </c>
      <c r="E73" s="15"/>
      <c r="F73" s="15"/>
      <c r="G73" s="15"/>
      <c r="H73" s="15"/>
      <c r="I73" s="15"/>
      <c r="J73" s="15"/>
    </row>
    <row r="74" spans="1:10" x14ac:dyDescent="0.2">
      <c r="B74" s="15"/>
      <c r="C74" s="15"/>
      <c r="D74" s="16" t="s">
        <v>155</v>
      </c>
      <c r="E74" s="15"/>
      <c r="F74" s="15"/>
      <c r="G74" s="15"/>
      <c r="H74" s="15"/>
      <c r="I74" s="15"/>
      <c r="J74" s="15"/>
    </row>
    <row r="75" spans="1:10" x14ac:dyDescent="0.2">
      <c r="A75" s="17" t="s">
        <v>144</v>
      </c>
      <c r="B75" s="10">
        <v>2881</v>
      </c>
      <c r="C75" s="10">
        <v>81.945999999999998</v>
      </c>
      <c r="D75" s="15">
        <f t="shared" si="1"/>
        <v>236086.42600000001</v>
      </c>
      <c r="E75" s="15"/>
      <c r="F75" s="15"/>
      <c r="G75" s="15"/>
      <c r="H75" s="15"/>
      <c r="I75" s="15"/>
      <c r="J75" s="15"/>
    </row>
    <row r="76" spans="1:10" x14ac:dyDescent="0.2">
      <c r="A76" s="17" t="s">
        <v>145</v>
      </c>
      <c r="B76" s="10">
        <v>2881</v>
      </c>
      <c r="C76" s="10">
        <v>75.715000000000003</v>
      </c>
      <c r="D76" s="15">
        <f t="shared" si="1"/>
        <v>218134.91500000001</v>
      </c>
      <c r="E76" s="15"/>
      <c r="F76" s="15"/>
    </row>
    <row r="77" spans="1:10" x14ac:dyDescent="0.2">
      <c r="A77" s="17" t="s">
        <v>146</v>
      </c>
      <c r="B77" s="10">
        <v>2881</v>
      </c>
      <c r="C77" s="10">
        <v>61.252000000000002</v>
      </c>
      <c r="D77" s="15">
        <f t="shared" si="1"/>
        <v>176467.01200000002</v>
      </c>
      <c r="E77" s="15"/>
      <c r="F77" s="15"/>
    </row>
    <row r="78" spans="1:10" x14ac:dyDescent="0.2">
      <c r="D78" s="17" t="s">
        <v>156</v>
      </c>
    </row>
  </sheetData>
  <mergeCells count="4">
    <mergeCell ref="A1:A2"/>
    <mergeCell ref="I16:K16"/>
    <mergeCell ref="I31:K31"/>
    <mergeCell ref="I46:K4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CC0CE-67D9-6E45-A964-988881AE7CB5}">
  <dimension ref="A1:M60"/>
  <sheetViews>
    <sheetView zoomScale="115" zoomScaleNormal="115" workbookViewId="0">
      <selection sqref="A1:A2"/>
    </sheetView>
  </sheetViews>
  <sheetFormatPr baseColWidth="10" defaultColWidth="11.1640625" defaultRowHeight="16" x14ac:dyDescent="0.2"/>
  <cols>
    <col min="1" max="1" width="52.83203125" style="10" bestFit="1" customWidth="1"/>
    <col min="2" max="3" width="12.1640625" style="10" bestFit="1" customWidth="1"/>
    <col min="4" max="4" width="17.5" style="10" bestFit="1" customWidth="1"/>
    <col min="5" max="6" width="11.1640625" style="10"/>
    <col min="7" max="7" width="31.33203125" style="10" bestFit="1" customWidth="1"/>
    <col min="8" max="10" width="6.83203125" style="10" bestFit="1" customWidth="1"/>
    <col min="11" max="11" width="10.33203125" style="10" bestFit="1" customWidth="1"/>
    <col min="12" max="16384" width="11.1640625" style="10"/>
  </cols>
  <sheetData>
    <row r="1" spans="1:13" ht="24" x14ac:dyDescent="0.3">
      <c r="A1" s="110" t="s">
        <v>157</v>
      </c>
      <c r="B1" s="9" t="s">
        <v>107</v>
      </c>
    </row>
    <row r="2" spans="1:13" ht="24" x14ac:dyDescent="0.3">
      <c r="A2" s="110"/>
      <c r="B2" s="9" t="s">
        <v>62</v>
      </c>
    </row>
    <row r="3" spans="1:13" s="25" customFormat="1" ht="48" customHeight="1" x14ac:dyDescent="0.2">
      <c r="A3" s="24" t="s">
        <v>158</v>
      </c>
      <c r="B3" s="25" t="s">
        <v>110</v>
      </c>
      <c r="C3" s="26" t="s">
        <v>159</v>
      </c>
      <c r="D3" s="26" t="s">
        <v>160</v>
      </c>
    </row>
    <row r="4" spans="1:13" x14ac:dyDescent="0.2">
      <c r="A4" s="11"/>
      <c r="G4" s="27" t="s">
        <v>114</v>
      </c>
      <c r="H4" s="12" t="s">
        <v>115</v>
      </c>
      <c r="I4" s="12" t="s">
        <v>116</v>
      </c>
      <c r="J4" s="12" t="s">
        <v>117</v>
      </c>
      <c r="K4" s="12" t="s">
        <v>161</v>
      </c>
      <c r="L4" s="12" t="s">
        <v>118</v>
      </c>
      <c r="M4" s="12" t="s">
        <v>119</v>
      </c>
    </row>
    <row r="5" spans="1:13" x14ac:dyDescent="0.2">
      <c r="A5" s="11" t="s">
        <v>162</v>
      </c>
      <c r="G5" s="12"/>
      <c r="H5" s="12"/>
      <c r="I5" s="12"/>
      <c r="J5" s="12"/>
      <c r="K5" s="12"/>
      <c r="L5" s="12"/>
      <c r="M5" s="13"/>
    </row>
    <row r="6" spans="1:13" x14ac:dyDescent="0.2">
      <c r="A6" s="11" t="s">
        <v>163</v>
      </c>
      <c r="G6" s="13" t="s">
        <v>164</v>
      </c>
      <c r="H6" s="28">
        <v>75.071054656842193</v>
      </c>
      <c r="I6" s="29">
        <v>79.474172215879037</v>
      </c>
      <c r="J6" s="29">
        <v>51.939127985412057</v>
      </c>
      <c r="K6" s="29">
        <v>81.03</v>
      </c>
      <c r="L6" s="12">
        <v>71.87</v>
      </c>
      <c r="M6" s="30">
        <v>7.0000000000000007E-2</v>
      </c>
    </row>
    <row r="7" spans="1:13" x14ac:dyDescent="0.2">
      <c r="A7" s="11"/>
      <c r="G7" s="12"/>
      <c r="H7" s="28"/>
      <c r="I7" s="29"/>
      <c r="J7" s="29"/>
      <c r="K7" s="29"/>
      <c r="L7" s="12"/>
      <c r="M7" s="13"/>
    </row>
    <row r="8" spans="1:13" x14ac:dyDescent="0.2">
      <c r="G8" s="13" t="s">
        <v>165</v>
      </c>
      <c r="H8" s="28">
        <v>52.530950604762658</v>
      </c>
      <c r="I8" s="29">
        <v>48.654189597988122</v>
      </c>
      <c r="J8" s="29">
        <v>34.495101129357963</v>
      </c>
      <c r="K8" s="29"/>
      <c r="L8" s="12">
        <v>45.23</v>
      </c>
      <c r="M8" s="30">
        <v>0.05</v>
      </c>
    </row>
    <row r="9" spans="1:13" x14ac:dyDescent="0.2">
      <c r="A9" s="13" t="s">
        <v>166</v>
      </c>
      <c r="B9" s="10">
        <v>158.92099999999999</v>
      </c>
      <c r="C9" s="10">
        <v>98.520999999999987</v>
      </c>
      <c r="G9" s="12"/>
      <c r="H9" s="28"/>
      <c r="I9" s="29"/>
      <c r="J9" s="29"/>
      <c r="K9" s="29"/>
      <c r="L9" s="12"/>
      <c r="M9" s="13"/>
    </row>
    <row r="10" spans="1:13" x14ac:dyDescent="0.2">
      <c r="A10" s="16" t="s">
        <v>167</v>
      </c>
      <c r="B10" s="10">
        <v>191.637</v>
      </c>
      <c r="C10" s="10">
        <v>131.23699999999999</v>
      </c>
      <c r="D10" s="31">
        <v>75.071054656842193</v>
      </c>
      <c r="G10" s="13" t="s">
        <v>168</v>
      </c>
      <c r="H10" s="28">
        <v>32.822075705967116</v>
      </c>
      <c r="I10" s="29">
        <v>6.0299809028071136</v>
      </c>
      <c r="J10" s="29">
        <v>6.4437308907623292</v>
      </c>
      <c r="K10" s="29"/>
      <c r="L10" s="32">
        <v>15.1</v>
      </c>
      <c r="M10" s="30">
        <v>0.09</v>
      </c>
    </row>
    <row r="11" spans="1:13" x14ac:dyDescent="0.2">
      <c r="A11" s="13" t="s">
        <v>169</v>
      </c>
      <c r="B11" s="10">
        <v>123.071</v>
      </c>
      <c r="C11" s="10">
        <v>62.670999999999999</v>
      </c>
      <c r="D11" s="31"/>
      <c r="G11" s="12"/>
      <c r="H11" s="12"/>
      <c r="I11" s="12"/>
      <c r="J11" s="12"/>
      <c r="K11" s="12"/>
      <c r="L11" s="13"/>
      <c r="M11" s="13"/>
    </row>
    <row r="12" spans="1:13" x14ac:dyDescent="0.2">
      <c r="A12" s="16" t="s">
        <v>170</v>
      </c>
      <c r="B12" s="10">
        <v>179.703</v>
      </c>
      <c r="C12" s="10">
        <v>119.303</v>
      </c>
      <c r="D12" s="31">
        <v>52.530950604762658</v>
      </c>
    </row>
    <row r="13" spans="1:13" x14ac:dyDescent="0.2">
      <c r="A13" s="13" t="s">
        <v>171</v>
      </c>
      <c r="B13" s="10">
        <v>109.833</v>
      </c>
      <c r="C13" s="10">
        <v>49.433</v>
      </c>
      <c r="D13" s="31"/>
      <c r="H13" s="10" t="s">
        <v>67</v>
      </c>
    </row>
    <row r="14" spans="1:13" ht="17" thickBot="1" x14ac:dyDescent="0.25">
      <c r="A14" s="16" t="s">
        <v>172</v>
      </c>
      <c r="B14" s="10">
        <v>211.00899999999999</v>
      </c>
      <c r="C14" s="10">
        <v>150.60899999999998</v>
      </c>
      <c r="D14" s="31">
        <v>32.822075705967116</v>
      </c>
      <c r="H14" s="10" t="s">
        <v>173</v>
      </c>
    </row>
    <row r="15" spans="1:13" x14ac:dyDescent="0.2">
      <c r="H15" s="19"/>
      <c r="I15" s="19" t="s">
        <v>68</v>
      </c>
      <c r="J15" s="19" t="s">
        <v>69</v>
      </c>
    </row>
    <row r="16" spans="1:13" x14ac:dyDescent="0.2">
      <c r="A16" s="10" t="s">
        <v>174</v>
      </c>
      <c r="B16" s="10">
        <v>59.936999999999998</v>
      </c>
      <c r="H16" s="10" t="s">
        <v>70</v>
      </c>
      <c r="I16" s="10">
        <v>71.878588714533322</v>
      </c>
      <c r="J16" s="10">
        <v>45.22674711070291</v>
      </c>
    </row>
    <row r="17" spans="1:10" x14ac:dyDescent="0.2">
      <c r="A17" s="10" t="s">
        <v>175</v>
      </c>
      <c r="B17" s="10">
        <v>60.482999999999997</v>
      </c>
      <c r="H17" s="10" t="s">
        <v>71</v>
      </c>
      <c r="I17" s="10">
        <v>183.07171673421786</v>
      </c>
      <c r="J17" s="10">
        <v>90.133488077601214</v>
      </c>
    </row>
    <row r="18" spans="1:10" x14ac:dyDescent="0.2">
      <c r="A18" s="10" t="s">
        <v>176</v>
      </c>
      <c r="B18" s="10">
        <v>60.898000000000003</v>
      </c>
      <c r="H18" s="10" t="s">
        <v>72</v>
      </c>
      <c r="I18" s="10">
        <v>4</v>
      </c>
      <c r="J18" s="10">
        <v>3</v>
      </c>
    </row>
    <row r="19" spans="1:10" x14ac:dyDescent="0.2">
      <c r="B19" s="20" t="s">
        <v>177</v>
      </c>
      <c r="H19" s="10" t="s">
        <v>73</v>
      </c>
      <c r="I19" s="10">
        <v>145.89642527157122</v>
      </c>
    </row>
    <row r="20" spans="1:10" x14ac:dyDescent="0.2">
      <c r="H20" s="10" t="s">
        <v>74</v>
      </c>
      <c r="I20" s="10">
        <v>0</v>
      </c>
    </row>
    <row r="21" spans="1:10" x14ac:dyDescent="0.2">
      <c r="A21" s="11" t="s">
        <v>178</v>
      </c>
      <c r="H21" s="10" t="s">
        <v>75</v>
      </c>
      <c r="I21" s="10">
        <v>5</v>
      </c>
    </row>
    <row r="22" spans="1:10" x14ac:dyDescent="0.2">
      <c r="H22" s="10" t="s">
        <v>76</v>
      </c>
      <c r="I22" s="10">
        <v>2.888993076337742</v>
      </c>
    </row>
    <row r="23" spans="1:10" x14ac:dyDescent="0.2">
      <c r="A23" s="13" t="s">
        <v>166</v>
      </c>
      <c r="B23" s="10">
        <v>187.85300000000001</v>
      </c>
      <c r="C23" s="10">
        <v>103.71300000000001</v>
      </c>
      <c r="H23" s="10" t="s">
        <v>77</v>
      </c>
      <c r="I23" s="10">
        <v>1.7113489196946583E-2</v>
      </c>
    </row>
    <row r="24" spans="1:10" x14ac:dyDescent="0.2">
      <c r="A24" s="16" t="s">
        <v>167</v>
      </c>
      <c r="B24" s="10">
        <v>214.63900000000001</v>
      </c>
      <c r="C24" s="10">
        <v>130.49900000000002</v>
      </c>
      <c r="D24" s="31">
        <v>79.474172215879037</v>
      </c>
      <c r="H24" s="10" t="s">
        <v>78</v>
      </c>
      <c r="I24" s="10">
        <v>2.0150483733330233</v>
      </c>
    </row>
    <row r="25" spans="1:10" x14ac:dyDescent="0.2">
      <c r="A25" s="13" t="s">
        <v>169</v>
      </c>
      <c r="B25" s="10">
        <v>137.53700000000001</v>
      </c>
      <c r="C25" s="10">
        <v>53.397000000000006</v>
      </c>
      <c r="D25" s="31"/>
      <c r="H25" s="21" t="s">
        <v>79</v>
      </c>
      <c r="I25" s="21">
        <v>3.4226978393893166E-2</v>
      </c>
    </row>
    <row r="26" spans="1:10" ht="17" thickBot="1" x14ac:dyDescent="0.25">
      <c r="A26" s="16" t="s">
        <v>170</v>
      </c>
      <c r="B26" s="10">
        <v>193.88800000000001</v>
      </c>
      <c r="C26" s="10">
        <v>109.748</v>
      </c>
      <c r="D26" s="31">
        <v>48.654189597988122</v>
      </c>
      <c r="H26" s="22" t="s">
        <v>80</v>
      </c>
      <c r="I26" s="22">
        <v>2.570581835636315</v>
      </c>
      <c r="J26" s="22"/>
    </row>
    <row r="27" spans="1:10" x14ac:dyDescent="0.2">
      <c r="A27" s="13" t="s">
        <v>171</v>
      </c>
      <c r="B27" s="10">
        <v>87.707999999999998</v>
      </c>
      <c r="C27" s="10">
        <v>3.5679999999999978</v>
      </c>
      <c r="D27" s="31"/>
    </row>
    <row r="28" spans="1:10" x14ac:dyDescent="0.2">
      <c r="A28" s="16" t="s">
        <v>172</v>
      </c>
      <c r="B28" s="10">
        <v>143.31100000000001</v>
      </c>
      <c r="C28" s="10">
        <v>59.171000000000006</v>
      </c>
      <c r="D28" s="31">
        <v>6.0299809028071136</v>
      </c>
      <c r="H28" s="10" t="s">
        <v>67</v>
      </c>
    </row>
    <row r="29" spans="1:10" ht="17" thickBot="1" x14ac:dyDescent="0.25">
      <c r="H29" s="10" t="s">
        <v>179</v>
      </c>
    </row>
    <row r="30" spans="1:10" x14ac:dyDescent="0.2">
      <c r="A30" s="10" t="s">
        <v>174</v>
      </c>
      <c r="B30" s="10">
        <v>81.762</v>
      </c>
      <c r="H30" s="19"/>
      <c r="I30" s="19" t="s">
        <v>68</v>
      </c>
      <c r="J30" s="19" t="s">
        <v>69</v>
      </c>
    </row>
    <row r="31" spans="1:10" x14ac:dyDescent="0.2">
      <c r="A31" s="10" t="s">
        <v>175</v>
      </c>
      <c r="B31" s="10">
        <v>89.418000000000006</v>
      </c>
      <c r="H31" s="10" t="s">
        <v>70</v>
      </c>
      <c r="I31" s="10">
        <v>71.878588714533322</v>
      </c>
      <c r="J31" s="10">
        <v>15.098595833178853</v>
      </c>
    </row>
    <row r="32" spans="1:10" x14ac:dyDescent="0.2">
      <c r="A32" s="10" t="s">
        <v>176</v>
      </c>
      <c r="B32" s="10">
        <v>81.231999999999999</v>
      </c>
      <c r="H32" s="10" t="s">
        <v>71</v>
      </c>
      <c r="I32" s="10">
        <v>183.07171673421786</v>
      </c>
      <c r="J32" s="10">
        <v>235.63410136398113</v>
      </c>
    </row>
    <row r="33" spans="1:10" x14ac:dyDescent="0.2">
      <c r="B33" s="20" t="s">
        <v>180</v>
      </c>
      <c r="H33" s="10" t="s">
        <v>72</v>
      </c>
      <c r="I33" s="10">
        <v>4</v>
      </c>
      <c r="J33" s="10">
        <v>3</v>
      </c>
    </row>
    <row r="34" spans="1:10" x14ac:dyDescent="0.2">
      <c r="H34" s="10" t="s">
        <v>73</v>
      </c>
      <c r="I34" s="10">
        <v>204.09667058612317</v>
      </c>
    </row>
    <row r="35" spans="1:10" x14ac:dyDescent="0.2">
      <c r="A35" s="11" t="s">
        <v>181</v>
      </c>
      <c r="H35" s="10" t="s">
        <v>74</v>
      </c>
      <c r="I35" s="10">
        <v>0</v>
      </c>
    </row>
    <row r="36" spans="1:10" x14ac:dyDescent="0.2">
      <c r="B36" s="15"/>
      <c r="C36" s="15"/>
      <c r="D36" s="15"/>
      <c r="H36" s="10" t="s">
        <v>75</v>
      </c>
      <c r="I36" s="10">
        <v>5</v>
      </c>
    </row>
    <row r="37" spans="1:10" x14ac:dyDescent="0.2">
      <c r="A37" s="13" t="s">
        <v>166</v>
      </c>
      <c r="B37" s="10">
        <v>140.75899999999999</v>
      </c>
      <c r="C37" s="10">
        <v>70.068999999999988</v>
      </c>
      <c r="H37" s="10" t="s">
        <v>76</v>
      </c>
      <c r="I37" s="10">
        <v>5.203780587733732</v>
      </c>
    </row>
    <row r="38" spans="1:10" x14ac:dyDescent="0.2">
      <c r="A38" s="16" t="s">
        <v>167</v>
      </c>
      <c r="B38" s="15">
        <v>205.596</v>
      </c>
      <c r="C38" s="10">
        <v>134.90600000000001</v>
      </c>
      <c r="D38" s="31">
        <v>51.939127985412057</v>
      </c>
      <c r="H38" s="10" t="s">
        <v>77</v>
      </c>
      <c r="I38" s="10">
        <v>1.7280772616523699E-3</v>
      </c>
    </row>
    <row r="39" spans="1:10" x14ac:dyDescent="0.2">
      <c r="A39" s="13" t="s">
        <v>169</v>
      </c>
      <c r="B39" s="15">
        <v>102.97499999999999</v>
      </c>
      <c r="C39" s="10">
        <v>32.284999999999997</v>
      </c>
      <c r="D39" s="31"/>
      <c r="H39" s="10" t="s">
        <v>78</v>
      </c>
      <c r="I39" s="10">
        <v>2.0150483733330233</v>
      </c>
    </row>
    <row r="40" spans="1:10" x14ac:dyDescent="0.2">
      <c r="A40" s="16" t="s">
        <v>170</v>
      </c>
      <c r="B40" s="15">
        <v>164.28299999999999</v>
      </c>
      <c r="C40" s="10">
        <v>93.592999999999989</v>
      </c>
      <c r="D40" s="31">
        <v>34.495101129357963</v>
      </c>
      <c r="H40" s="21" t="s">
        <v>79</v>
      </c>
      <c r="I40" s="21">
        <v>3.4561545233047397E-3</v>
      </c>
    </row>
    <row r="41" spans="1:10" ht="17" thickBot="1" x14ac:dyDescent="0.25">
      <c r="A41" s="13" t="s">
        <v>171</v>
      </c>
      <c r="B41" s="15">
        <v>75.727000000000004</v>
      </c>
      <c r="C41" s="10">
        <v>5.0370000000000061</v>
      </c>
      <c r="D41" s="31"/>
      <c r="H41" s="22" t="s">
        <v>80</v>
      </c>
      <c r="I41" s="22">
        <v>2.570581835636315</v>
      </c>
      <c r="J41" s="22"/>
    </row>
    <row r="42" spans="1:10" x14ac:dyDescent="0.2">
      <c r="A42" s="16" t="s">
        <v>172</v>
      </c>
      <c r="B42" s="15">
        <v>148.85900000000001</v>
      </c>
      <c r="C42" s="10">
        <v>78.169000000000011</v>
      </c>
      <c r="D42" s="31">
        <v>6.4437308907623292</v>
      </c>
    </row>
    <row r="44" spans="1:10" x14ac:dyDescent="0.2">
      <c r="A44" s="10" t="s">
        <v>174</v>
      </c>
      <c r="B44" s="15">
        <v>71.251000000000005</v>
      </c>
    </row>
    <row r="45" spans="1:10" x14ac:dyDescent="0.2">
      <c r="A45" s="10" t="s">
        <v>175</v>
      </c>
      <c r="B45" s="15">
        <v>69.177000000000007</v>
      </c>
    </row>
    <row r="46" spans="1:10" x14ac:dyDescent="0.2">
      <c r="A46" s="10" t="s">
        <v>176</v>
      </c>
      <c r="B46" s="15">
        <v>71.643000000000001</v>
      </c>
      <c r="E46" s="15"/>
      <c r="F46" s="15"/>
      <c r="G46" s="15"/>
      <c r="H46" s="15"/>
    </row>
    <row r="47" spans="1:10" x14ac:dyDescent="0.2">
      <c r="B47" s="20" t="s">
        <v>182</v>
      </c>
      <c r="E47" s="15"/>
      <c r="F47" s="15"/>
      <c r="G47" s="15"/>
      <c r="H47" s="15"/>
    </row>
    <row r="48" spans="1:10" x14ac:dyDescent="0.2">
      <c r="B48" s="20"/>
      <c r="E48" s="15"/>
      <c r="F48" s="15"/>
      <c r="G48" s="15"/>
      <c r="H48" s="15"/>
    </row>
    <row r="49" spans="1:8" x14ac:dyDescent="0.2">
      <c r="E49" s="15"/>
      <c r="F49" s="15"/>
      <c r="G49" s="15"/>
      <c r="H49" s="15"/>
    </row>
    <row r="50" spans="1:8" x14ac:dyDescent="0.2">
      <c r="A50" s="11" t="s">
        <v>183</v>
      </c>
    </row>
    <row r="51" spans="1:8" x14ac:dyDescent="0.2">
      <c r="B51" s="15"/>
      <c r="C51" s="15"/>
      <c r="D51" s="15"/>
    </row>
    <row r="52" spans="1:8" x14ac:dyDescent="0.2">
      <c r="A52" s="13" t="s">
        <v>166</v>
      </c>
      <c r="B52" s="10">
        <v>126.928</v>
      </c>
      <c r="C52" s="15">
        <v>65.717999999999989</v>
      </c>
      <c r="D52" s="15"/>
    </row>
    <row r="53" spans="1:8" x14ac:dyDescent="0.2">
      <c r="A53" s="16" t="s">
        <v>167</v>
      </c>
      <c r="B53" s="10">
        <v>142.31100000000001</v>
      </c>
      <c r="C53" s="15">
        <v>81.100999999999999</v>
      </c>
      <c r="D53" s="33">
        <v>81.032293066669951</v>
      </c>
    </row>
    <row r="55" spans="1:8" x14ac:dyDescent="0.2">
      <c r="A55" s="10" t="s">
        <v>174</v>
      </c>
      <c r="B55" s="10">
        <v>55.646999999999998</v>
      </c>
    </row>
    <row r="56" spans="1:8" x14ac:dyDescent="0.2">
      <c r="A56" s="10" t="s">
        <v>175</v>
      </c>
      <c r="B56" s="10">
        <v>65.096999999999994</v>
      </c>
    </row>
    <row r="57" spans="1:8" x14ac:dyDescent="0.2">
      <c r="A57" s="10" t="s">
        <v>176</v>
      </c>
      <c r="B57" s="10">
        <v>62.896000000000001</v>
      </c>
      <c r="E57" s="15"/>
      <c r="F57" s="15"/>
      <c r="G57" s="15"/>
      <c r="H57" s="15"/>
    </row>
    <row r="58" spans="1:8" x14ac:dyDescent="0.2">
      <c r="B58" s="20" t="s">
        <v>184</v>
      </c>
      <c r="E58" s="15"/>
      <c r="F58" s="15"/>
      <c r="G58" s="15"/>
      <c r="H58" s="15"/>
    </row>
    <row r="59" spans="1:8" x14ac:dyDescent="0.2">
      <c r="B59" s="20"/>
      <c r="E59" s="15"/>
      <c r="F59" s="15"/>
      <c r="G59" s="15"/>
      <c r="H59" s="15"/>
    </row>
    <row r="60" spans="1:8" x14ac:dyDescent="0.2">
      <c r="E60" s="15"/>
      <c r="F60" s="15"/>
      <c r="G60" s="15"/>
      <c r="H60" s="15"/>
    </row>
  </sheetData>
  <mergeCells count="1">
    <mergeCell ref="A1:A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B902C-E470-494B-940F-440253B88960}">
  <dimension ref="A1:R145"/>
  <sheetViews>
    <sheetView zoomScaleNormal="100" workbookViewId="0">
      <selection activeCell="B1" sqref="B1"/>
    </sheetView>
  </sheetViews>
  <sheetFormatPr baseColWidth="10" defaultColWidth="11.1640625" defaultRowHeight="16" x14ac:dyDescent="0.2"/>
  <cols>
    <col min="1" max="1" width="52.83203125" style="10" bestFit="1" customWidth="1"/>
    <col min="2" max="3" width="12.1640625" style="10" bestFit="1" customWidth="1"/>
    <col min="4" max="4" width="20.33203125" style="10" bestFit="1" customWidth="1"/>
    <col min="5" max="6" width="11.1640625" style="10"/>
    <col min="7" max="7" width="31.33203125" style="10" bestFit="1" customWidth="1"/>
    <col min="8" max="8" width="6.83203125" style="10" bestFit="1" customWidth="1"/>
    <col min="9" max="9" width="23.6640625" style="10" bestFit="1" customWidth="1"/>
    <col min="10" max="14" width="7.33203125" style="10" customWidth="1"/>
    <col min="15" max="15" width="10.83203125" style="10" customWidth="1"/>
    <col min="16" max="16" width="11.1640625" style="10"/>
    <col min="17" max="17" width="11.83203125" style="10" bestFit="1" customWidth="1"/>
    <col min="18" max="16384" width="11.1640625" style="10"/>
  </cols>
  <sheetData>
    <row r="1" spans="1:18" ht="24" x14ac:dyDescent="0.3">
      <c r="A1" s="110" t="s">
        <v>185</v>
      </c>
      <c r="B1" s="9" t="s">
        <v>107</v>
      </c>
    </row>
    <row r="2" spans="1:18" ht="24" x14ac:dyDescent="0.3">
      <c r="A2" s="110"/>
      <c r="B2" s="9" t="s">
        <v>62</v>
      </c>
    </row>
    <row r="3" spans="1:18" s="25" customFormat="1" ht="48" customHeight="1" x14ac:dyDescent="0.2">
      <c r="A3" s="24"/>
      <c r="B3" s="25" t="s">
        <v>110</v>
      </c>
      <c r="C3" s="26" t="s">
        <v>159</v>
      </c>
      <c r="D3" s="26" t="s">
        <v>186</v>
      </c>
      <c r="F3" s="34" t="s">
        <v>187</v>
      </c>
      <c r="O3" s="35" t="s">
        <v>188</v>
      </c>
      <c r="P3" s="35" t="s">
        <v>119</v>
      </c>
      <c r="Q3" s="35" t="s">
        <v>189</v>
      </c>
    </row>
    <row r="4" spans="1:18" x14ac:dyDescent="0.2">
      <c r="A4" s="11"/>
      <c r="J4" s="36" t="s">
        <v>190</v>
      </c>
      <c r="K4" s="36" t="s">
        <v>191</v>
      </c>
      <c r="L4" s="36" t="s">
        <v>192</v>
      </c>
      <c r="M4" s="36" t="s">
        <v>193</v>
      </c>
      <c r="N4" s="25"/>
      <c r="O4" s="23"/>
      <c r="P4" s="23"/>
      <c r="Q4" s="23"/>
    </row>
    <row r="5" spans="1:18" x14ac:dyDescent="0.2">
      <c r="A5" s="11" t="s">
        <v>162</v>
      </c>
      <c r="I5" s="13" t="s">
        <v>194</v>
      </c>
      <c r="J5" s="31">
        <v>99.998250524842575</v>
      </c>
      <c r="K5" s="31">
        <v>99.99946687785183</v>
      </c>
      <c r="L5" s="31">
        <v>100.00949117712277</v>
      </c>
      <c r="M5" s="31">
        <v>100.00000000000003</v>
      </c>
      <c r="O5" s="37">
        <v>100</v>
      </c>
      <c r="P5" s="38" t="s">
        <v>123</v>
      </c>
      <c r="Q5" s="38" t="s">
        <v>123</v>
      </c>
    </row>
    <row r="6" spans="1:18" x14ac:dyDescent="0.2">
      <c r="A6" s="11" t="s">
        <v>163</v>
      </c>
      <c r="I6" s="16" t="s">
        <v>195</v>
      </c>
      <c r="J6" s="31">
        <v>1.8134463357146937</v>
      </c>
      <c r="K6" s="31">
        <v>17.367725261080501</v>
      </c>
      <c r="L6" s="31">
        <v>-5.063757697567663</v>
      </c>
      <c r="M6" s="31">
        <v>-1.108003042678867</v>
      </c>
      <c r="O6" s="37">
        <v>3.25</v>
      </c>
      <c r="P6" s="38">
        <v>4.91</v>
      </c>
      <c r="Q6" s="39">
        <v>1.1098106844335726E-6</v>
      </c>
      <c r="R6" s="15" t="s">
        <v>196</v>
      </c>
    </row>
    <row r="7" spans="1:18" x14ac:dyDescent="0.2">
      <c r="A7" s="11"/>
      <c r="I7" s="13" t="s">
        <v>197</v>
      </c>
      <c r="J7" s="31">
        <v>23.264086841788099</v>
      </c>
      <c r="K7" s="31">
        <v>60.448728846056632</v>
      </c>
      <c r="L7" s="31">
        <v>60.24639210960536</v>
      </c>
      <c r="M7" s="31">
        <v>31.556634899515075</v>
      </c>
      <c r="O7" s="37">
        <v>43.88</v>
      </c>
      <c r="P7" s="38">
        <v>9.66</v>
      </c>
      <c r="Q7" s="39">
        <v>1.139965666651925E-3</v>
      </c>
      <c r="R7" s="15" t="s">
        <v>198</v>
      </c>
    </row>
    <row r="8" spans="1:18" x14ac:dyDescent="0.2">
      <c r="A8" s="11"/>
      <c r="I8" s="16" t="s">
        <v>199</v>
      </c>
      <c r="J8" s="31">
        <v>23.386302801448064</v>
      </c>
      <c r="K8" s="31">
        <v>76.315945317127259</v>
      </c>
      <c r="L8" s="31">
        <v>66.482622517861216</v>
      </c>
      <c r="M8" s="31">
        <v>25.626205997373546</v>
      </c>
      <c r="O8" s="37">
        <v>47.95</v>
      </c>
      <c r="P8" s="38">
        <v>13.69</v>
      </c>
      <c r="Q8" s="39">
        <v>8.9543553263670261E-3</v>
      </c>
      <c r="R8" s="15" t="s">
        <v>198</v>
      </c>
    </row>
    <row r="9" spans="1:18" x14ac:dyDescent="0.2">
      <c r="A9" s="11"/>
      <c r="I9" s="13" t="s">
        <v>200</v>
      </c>
      <c r="J9" s="31">
        <v>31.187252865690702</v>
      </c>
      <c r="K9" s="31">
        <v>70.689213503899836</v>
      </c>
      <c r="L9" s="31">
        <v>51.512225812693636</v>
      </c>
      <c r="M9" s="31">
        <v>37.714995218833053</v>
      </c>
      <c r="O9" s="37">
        <v>47.48</v>
      </c>
      <c r="P9" s="38">
        <v>8.73</v>
      </c>
      <c r="Q9" s="39">
        <v>9.8189180693649758E-4</v>
      </c>
      <c r="R9" s="15" t="s">
        <v>201</v>
      </c>
    </row>
    <row r="10" spans="1:18" x14ac:dyDescent="0.2">
      <c r="A10" s="11"/>
    </row>
    <row r="11" spans="1:18" x14ac:dyDescent="0.2">
      <c r="A11" s="11"/>
    </row>
    <row r="12" spans="1:18" s="41" customFormat="1" x14ac:dyDescent="0.2">
      <c r="A12" s="40"/>
    </row>
    <row r="13" spans="1:18" x14ac:dyDescent="0.2">
      <c r="A13" s="11"/>
    </row>
    <row r="14" spans="1:18" x14ac:dyDescent="0.2">
      <c r="A14" s="11" t="s">
        <v>202</v>
      </c>
      <c r="J14" s="112" t="s">
        <v>203</v>
      </c>
      <c r="K14" s="112"/>
      <c r="L14" s="112"/>
      <c r="M14" s="112"/>
      <c r="N14" s="113"/>
      <c r="P14" s="10" t="s">
        <v>67</v>
      </c>
    </row>
    <row r="15" spans="1:18" ht="17" thickBot="1" x14ac:dyDescent="0.25">
      <c r="P15" s="10" t="s">
        <v>204</v>
      </c>
    </row>
    <row r="16" spans="1:18" x14ac:dyDescent="0.2">
      <c r="A16" s="13" t="s">
        <v>194</v>
      </c>
      <c r="B16" s="10">
        <v>142.47800000000001</v>
      </c>
      <c r="C16" s="31">
        <v>114.31800000000001</v>
      </c>
      <c r="D16" s="10">
        <v>99.998250524842575</v>
      </c>
      <c r="F16" s="31">
        <v>99.998250524842575</v>
      </c>
      <c r="J16" s="10">
        <v>1</v>
      </c>
      <c r="K16" s="10">
        <v>18180</v>
      </c>
      <c r="L16" s="10">
        <v>142.47800000000001</v>
      </c>
      <c r="M16" s="10">
        <v>12.333</v>
      </c>
      <c r="N16" s="10">
        <v>214.333</v>
      </c>
      <c r="P16" s="19"/>
      <c r="Q16" s="19" t="s">
        <v>68</v>
      </c>
      <c r="R16" s="19" t="s">
        <v>69</v>
      </c>
    </row>
    <row r="17" spans="1:18" x14ac:dyDescent="0.2">
      <c r="A17" s="16" t="s">
        <v>195</v>
      </c>
      <c r="B17" s="10">
        <v>30.577999999999999</v>
      </c>
      <c r="C17" s="31">
        <v>2.4179999999999993</v>
      </c>
      <c r="D17" s="10">
        <v>2.1151154653603914</v>
      </c>
      <c r="F17" s="31">
        <v>1.8134463357146937</v>
      </c>
      <c r="J17" s="10">
        <v>2</v>
      </c>
      <c r="K17" s="10">
        <v>18180</v>
      </c>
      <c r="L17" s="10">
        <v>30.577999999999999</v>
      </c>
      <c r="M17" s="10">
        <v>0.66700000000000004</v>
      </c>
      <c r="N17" s="10">
        <v>68</v>
      </c>
      <c r="P17" s="10" t="s">
        <v>70</v>
      </c>
      <c r="Q17" s="10">
        <v>100.0018021449543</v>
      </c>
      <c r="R17" s="10">
        <v>3.2523527141371664</v>
      </c>
    </row>
    <row r="18" spans="1:18" x14ac:dyDescent="0.2">
      <c r="A18" s="13" t="s">
        <v>197</v>
      </c>
      <c r="B18" s="10">
        <v>77.292000000000002</v>
      </c>
      <c r="C18" s="31">
        <v>49.132000000000005</v>
      </c>
      <c r="D18" s="10">
        <v>42.977606717984614</v>
      </c>
      <c r="F18" s="31">
        <v>23.264086841788149</v>
      </c>
      <c r="J18" s="10">
        <v>3</v>
      </c>
      <c r="K18" s="10">
        <v>18180</v>
      </c>
      <c r="L18" s="10">
        <v>77.292000000000002</v>
      </c>
      <c r="M18" s="10">
        <v>9.3330000000000002</v>
      </c>
      <c r="N18" s="10">
        <v>175</v>
      </c>
      <c r="P18" s="10" t="s">
        <v>71</v>
      </c>
      <c r="Q18" s="10">
        <v>2.6812139993945391E-5</v>
      </c>
      <c r="R18" s="10">
        <v>96.49486280351023</v>
      </c>
    </row>
    <row r="19" spans="1:18" x14ac:dyDescent="0.2">
      <c r="A19" s="16" t="s">
        <v>199</v>
      </c>
      <c r="B19" s="10">
        <v>67.144000000000005</v>
      </c>
      <c r="C19" s="31">
        <v>38.984000000000009</v>
      </c>
      <c r="D19" s="10">
        <v>34.100769769069288</v>
      </c>
      <c r="F19" s="31">
        <v>23.386302801448064</v>
      </c>
      <c r="J19" s="10">
        <v>4</v>
      </c>
      <c r="K19" s="10">
        <v>18180</v>
      </c>
      <c r="L19" s="10">
        <v>67.144000000000005</v>
      </c>
      <c r="M19" s="10">
        <v>12</v>
      </c>
      <c r="N19" s="10">
        <v>164</v>
      </c>
      <c r="P19" s="10" t="s">
        <v>72</v>
      </c>
      <c r="Q19" s="10">
        <v>4</v>
      </c>
      <c r="R19" s="10">
        <v>4</v>
      </c>
    </row>
    <row r="20" spans="1:18" x14ac:dyDescent="0.2">
      <c r="A20" s="13" t="s">
        <v>200</v>
      </c>
      <c r="B20" s="10">
        <v>131.39099999999999</v>
      </c>
      <c r="C20" s="31">
        <v>103.23099999999999</v>
      </c>
      <c r="D20" s="10">
        <v>90.300034989503146</v>
      </c>
      <c r="F20" s="31">
        <v>31.187252865690702</v>
      </c>
      <c r="J20" s="10">
        <v>5</v>
      </c>
      <c r="K20" s="10">
        <v>18180</v>
      </c>
      <c r="L20" s="10">
        <v>131.39099999999999</v>
      </c>
      <c r="M20" s="10">
        <v>30.332999999999998</v>
      </c>
      <c r="N20" s="10">
        <v>209.667</v>
      </c>
      <c r="P20" s="10" t="s">
        <v>73</v>
      </c>
      <c r="Q20" s="10">
        <v>48.247444807825111</v>
      </c>
    </row>
    <row r="21" spans="1:18" x14ac:dyDescent="0.2">
      <c r="B21" s="31"/>
      <c r="C21" s="31"/>
      <c r="D21" s="31"/>
      <c r="F21" s="31"/>
      <c r="J21" s="10">
        <v>6</v>
      </c>
      <c r="K21" s="10">
        <v>18180</v>
      </c>
      <c r="L21" s="10">
        <v>26.687999999999999</v>
      </c>
      <c r="M21" s="10">
        <v>0</v>
      </c>
      <c r="N21" s="10">
        <v>111.667</v>
      </c>
      <c r="P21" s="10" t="s">
        <v>74</v>
      </c>
      <c r="Q21" s="10">
        <v>0</v>
      </c>
    </row>
    <row r="22" spans="1:18" x14ac:dyDescent="0.2">
      <c r="A22" s="10" t="s">
        <v>174</v>
      </c>
      <c r="B22" s="10">
        <v>26.687999999999999</v>
      </c>
      <c r="C22" s="31"/>
      <c r="D22" s="31"/>
      <c r="F22" s="31"/>
      <c r="J22" s="10">
        <v>7</v>
      </c>
      <c r="K22" s="10">
        <v>18180</v>
      </c>
      <c r="L22" s="10">
        <v>28.815999999999999</v>
      </c>
      <c r="M22" s="10">
        <v>3</v>
      </c>
      <c r="N22" s="10">
        <v>89.667000000000002</v>
      </c>
      <c r="P22" s="10" t="s">
        <v>75</v>
      </c>
      <c r="Q22" s="10">
        <v>6</v>
      </c>
    </row>
    <row r="23" spans="1:18" x14ac:dyDescent="0.2">
      <c r="A23" s="10" t="s">
        <v>175</v>
      </c>
      <c r="B23" s="10">
        <v>28.815999999999999</v>
      </c>
      <c r="C23" s="31"/>
      <c r="D23" s="31"/>
      <c r="F23" s="31"/>
      <c r="J23" s="10">
        <v>8</v>
      </c>
      <c r="K23" s="10">
        <v>18180</v>
      </c>
      <c r="L23" s="10">
        <v>28.977</v>
      </c>
      <c r="M23" s="10">
        <v>3.3330000000000002</v>
      </c>
      <c r="N23" s="10">
        <v>65.667000000000002</v>
      </c>
      <c r="P23" s="10" t="s">
        <v>76</v>
      </c>
      <c r="Q23" s="10">
        <v>19.69819086021726</v>
      </c>
    </row>
    <row r="24" spans="1:18" x14ac:dyDescent="0.2">
      <c r="A24" s="10" t="s">
        <v>176</v>
      </c>
      <c r="B24" s="10">
        <v>28.977</v>
      </c>
      <c r="C24" s="31"/>
      <c r="D24" s="31"/>
      <c r="F24" s="31"/>
      <c r="J24" s="10">
        <v>9</v>
      </c>
      <c r="K24" s="10">
        <v>11940</v>
      </c>
      <c r="L24" s="10">
        <v>71.64</v>
      </c>
      <c r="M24" s="10">
        <v>9.6669999999999998</v>
      </c>
      <c r="N24" s="10">
        <v>150</v>
      </c>
      <c r="P24" s="10" t="s">
        <v>77</v>
      </c>
      <c r="Q24" s="10">
        <v>5.5490534221678631E-7</v>
      </c>
    </row>
    <row r="25" spans="1:18" x14ac:dyDescent="0.2">
      <c r="B25" s="42" t="s">
        <v>205</v>
      </c>
      <c r="C25" s="31"/>
      <c r="D25" s="31"/>
      <c r="F25" s="31"/>
      <c r="J25" s="10">
        <v>10</v>
      </c>
      <c r="K25" s="10">
        <v>11940</v>
      </c>
      <c r="L25" s="10">
        <v>78.497</v>
      </c>
      <c r="M25" s="10">
        <v>9.6669999999999998</v>
      </c>
      <c r="N25" s="10">
        <v>183.333</v>
      </c>
      <c r="P25" s="10" t="s">
        <v>78</v>
      </c>
      <c r="Q25" s="10">
        <v>1.9431802805153031</v>
      </c>
    </row>
    <row r="26" spans="1:18" x14ac:dyDescent="0.2">
      <c r="B26" s="31"/>
      <c r="C26" s="31"/>
      <c r="D26" s="31"/>
      <c r="F26" s="31"/>
      <c r="J26" s="10">
        <v>11</v>
      </c>
      <c r="K26" s="10">
        <v>11940</v>
      </c>
      <c r="L26" s="10">
        <v>106.569</v>
      </c>
      <c r="M26" s="10">
        <v>13.333</v>
      </c>
      <c r="N26" s="10">
        <v>207.667</v>
      </c>
      <c r="P26" s="21" t="s">
        <v>79</v>
      </c>
      <c r="Q26" s="21">
        <v>1.1098106844335726E-6</v>
      </c>
    </row>
    <row r="27" spans="1:18" ht="17" thickBot="1" x14ac:dyDescent="0.25">
      <c r="B27" s="31"/>
      <c r="C27" s="31"/>
      <c r="D27" s="31"/>
      <c r="F27" s="31"/>
      <c r="J27" s="10">
        <v>12</v>
      </c>
      <c r="K27" s="10">
        <v>11940</v>
      </c>
      <c r="L27" s="10">
        <v>90.525000000000006</v>
      </c>
      <c r="M27" s="10">
        <v>16.667000000000002</v>
      </c>
      <c r="N27" s="10">
        <v>201.667</v>
      </c>
      <c r="P27" s="22" t="s">
        <v>80</v>
      </c>
      <c r="Q27" s="22">
        <v>2.4469118511449697</v>
      </c>
      <c r="R27" s="22"/>
    </row>
    <row r="28" spans="1:18" x14ac:dyDescent="0.2">
      <c r="A28" s="11" t="s">
        <v>206</v>
      </c>
      <c r="B28" s="31"/>
      <c r="C28" s="31"/>
      <c r="D28" s="31"/>
      <c r="F28" s="31"/>
      <c r="J28" s="10">
        <v>13</v>
      </c>
      <c r="K28" s="10">
        <v>11940</v>
      </c>
      <c r="L28" s="10">
        <v>149.76900000000001</v>
      </c>
      <c r="M28" s="10">
        <v>27.332999999999998</v>
      </c>
      <c r="N28" s="10">
        <v>213.667</v>
      </c>
    </row>
    <row r="29" spans="1:18" x14ac:dyDescent="0.2">
      <c r="B29" s="31"/>
      <c r="C29" s="31"/>
      <c r="D29" s="31"/>
      <c r="F29" s="31"/>
      <c r="J29" s="10">
        <v>14</v>
      </c>
      <c r="K29" s="10">
        <v>11940</v>
      </c>
      <c r="L29" s="10">
        <v>30.631</v>
      </c>
      <c r="M29" s="10">
        <v>5.6669999999999998</v>
      </c>
      <c r="N29" s="10">
        <v>77.332999999999998</v>
      </c>
      <c r="P29" s="10" t="s">
        <v>67</v>
      </c>
    </row>
    <row r="30" spans="1:18" ht="17" thickBot="1" x14ac:dyDescent="0.25">
      <c r="A30" s="13" t="s">
        <v>194</v>
      </c>
      <c r="B30" s="10">
        <v>71.64</v>
      </c>
      <c r="C30" s="31">
        <v>41.22</v>
      </c>
      <c r="D30" s="31">
        <v>100</v>
      </c>
      <c r="F30" s="31"/>
      <c r="J30" s="10">
        <v>15</v>
      </c>
      <c r="K30" s="10">
        <v>11940</v>
      </c>
      <c r="L30" s="10">
        <v>29.946000000000002</v>
      </c>
      <c r="M30" s="10">
        <v>1</v>
      </c>
      <c r="N30" s="10">
        <v>98</v>
      </c>
      <c r="P30" s="10" t="s">
        <v>207</v>
      </c>
    </row>
    <row r="31" spans="1:18" x14ac:dyDescent="0.2">
      <c r="A31" s="16" t="s">
        <v>195</v>
      </c>
      <c r="B31" s="10">
        <v>78.497</v>
      </c>
      <c r="C31" s="31">
        <v>48.076999999999998</v>
      </c>
      <c r="D31" s="31">
        <v>116.63512857836002</v>
      </c>
      <c r="F31" s="31"/>
      <c r="J31" s="10">
        <v>16</v>
      </c>
      <c r="K31" s="10">
        <v>11940</v>
      </c>
      <c r="L31" s="10">
        <v>30.675000000000001</v>
      </c>
      <c r="M31" s="10">
        <v>7.3330000000000002</v>
      </c>
      <c r="N31" s="10">
        <v>68</v>
      </c>
      <c r="P31" s="19"/>
      <c r="Q31" s="19" t="s">
        <v>68</v>
      </c>
      <c r="R31" s="19" t="s">
        <v>69</v>
      </c>
    </row>
    <row r="32" spans="1:18" x14ac:dyDescent="0.2">
      <c r="A32" s="13" t="s">
        <v>197</v>
      </c>
      <c r="B32" s="10">
        <v>106.569</v>
      </c>
      <c r="C32" s="31">
        <v>76.149000000000001</v>
      </c>
      <c r="D32" s="31">
        <v>184.73799126637556</v>
      </c>
      <c r="F32" s="31"/>
      <c r="P32" s="10" t="s">
        <v>70</v>
      </c>
      <c r="Q32" s="10">
        <v>100.0018021449543</v>
      </c>
      <c r="R32" s="10">
        <v>43.878960674241291</v>
      </c>
    </row>
    <row r="33" spans="1:18" x14ac:dyDescent="0.2">
      <c r="A33" s="16" t="s">
        <v>199</v>
      </c>
      <c r="B33" s="10">
        <v>90.525000000000006</v>
      </c>
      <c r="C33" s="31">
        <v>60.105000000000004</v>
      </c>
      <c r="D33" s="31">
        <v>145.81513828238721</v>
      </c>
      <c r="F33" s="31"/>
      <c r="P33" s="10" t="s">
        <v>71</v>
      </c>
      <c r="Q33" s="10">
        <v>2.6812139993945391E-5</v>
      </c>
      <c r="R33" s="10">
        <v>373.08758822849813</v>
      </c>
    </row>
    <row r="34" spans="1:18" x14ac:dyDescent="0.2">
      <c r="A34" s="13" t="s">
        <v>200</v>
      </c>
      <c r="B34" s="10">
        <v>149.76900000000001</v>
      </c>
      <c r="C34" s="31">
        <v>119.349</v>
      </c>
      <c r="D34" s="31">
        <v>289.54148471615724</v>
      </c>
      <c r="F34" s="31"/>
      <c r="P34" s="10" t="s">
        <v>72</v>
      </c>
      <c r="Q34" s="10">
        <v>4</v>
      </c>
      <c r="R34" s="10">
        <v>4</v>
      </c>
    </row>
    <row r="35" spans="1:18" x14ac:dyDescent="0.2">
      <c r="B35" s="31"/>
      <c r="C35" s="31"/>
      <c r="D35" s="31"/>
      <c r="E35" s="31"/>
      <c r="F35" s="31"/>
      <c r="P35" s="10" t="s">
        <v>73</v>
      </c>
      <c r="Q35" s="10">
        <v>186.54380752031906</v>
      </c>
    </row>
    <row r="36" spans="1:18" x14ac:dyDescent="0.2">
      <c r="A36" s="10" t="s">
        <v>174</v>
      </c>
      <c r="B36" s="10">
        <v>30.631</v>
      </c>
      <c r="C36" s="31"/>
      <c r="D36" s="31"/>
      <c r="E36" s="31"/>
      <c r="F36" s="31"/>
      <c r="P36" s="10" t="s">
        <v>74</v>
      </c>
      <c r="Q36" s="10">
        <v>0</v>
      </c>
    </row>
    <row r="37" spans="1:18" x14ac:dyDescent="0.2">
      <c r="A37" s="10" t="s">
        <v>175</v>
      </c>
      <c r="B37" s="10">
        <v>29.946000000000002</v>
      </c>
      <c r="C37" s="31"/>
      <c r="D37" s="31"/>
      <c r="E37" s="31"/>
      <c r="F37" s="31"/>
      <c r="P37" s="10" t="s">
        <v>75</v>
      </c>
      <c r="Q37" s="10">
        <v>6</v>
      </c>
    </row>
    <row r="38" spans="1:18" x14ac:dyDescent="0.2">
      <c r="A38" s="10" t="s">
        <v>176</v>
      </c>
      <c r="B38" s="10">
        <v>30.675000000000001</v>
      </c>
      <c r="C38" s="31"/>
      <c r="D38" s="31"/>
      <c r="E38" s="31"/>
      <c r="F38" s="31"/>
      <c r="P38" s="10" t="s">
        <v>76</v>
      </c>
      <c r="Q38" s="10">
        <v>5.811178696838164</v>
      </c>
    </row>
    <row r="39" spans="1:18" x14ac:dyDescent="0.2">
      <c r="B39" s="42" t="s">
        <v>208</v>
      </c>
      <c r="C39" s="31"/>
      <c r="D39" s="31"/>
      <c r="E39" s="31"/>
      <c r="F39" s="31"/>
      <c r="P39" s="10" t="s">
        <v>77</v>
      </c>
      <c r="Q39" s="10">
        <v>5.6998283332596251E-4</v>
      </c>
    </row>
    <row r="40" spans="1:18" x14ac:dyDescent="0.2">
      <c r="B40" s="31"/>
      <c r="C40" s="31"/>
      <c r="D40" s="31"/>
      <c r="E40" s="31"/>
      <c r="F40" s="31"/>
      <c r="P40" s="10" t="s">
        <v>78</v>
      </c>
      <c r="Q40" s="10">
        <v>1.9431802805153031</v>
      </c>
    </row>
    <row r="41" spans="1:18" s="41" customFormat="1" x14ac:dyDescent="0.2">
      <c r="B41" s="43"/>
      <c r="C41" s="43"/>
      <c r="D41" s="43"/>
      <c r="E41" s="43"/>
      <c r="F41" s="43"/>
      <c r="P41" s="21" t="s">
        <v>79</v>
      </c>
      <c r="Q41" s="21">
        <v>1.139965666651925E-3</v>
      </c>
      <c r="R41" s="10"/>
    </row>
    <row r="42" spans="1:18" ht="17" thickBot="1" x14ac:dyDescent="0.25">
      <c r="B42" s="31"/>
      <c r="C42" s="31"/>
      <c r="D42" s="31"/>
      <c r="E42" s="31"/>
      <c r="F42" s="31"/>
      <c r="P42" s="22" t="s">
        <v>80</v>
      </c>
      <c r="Q42" s="22">
        <v>2.4469118511449697</v>
      </c>
      <c r="R42" s="22"/>
    </row>
    <row r="43" spans="1:18" x14ac:dyDescent="0.2">
      <c r="A43" s="11" t="s">
        <v>209</v>
      </c>
      <c r="B43" s="31"/>
      <c r="C43" s="31"/>
      <c r="D43" s="31"/>
      <c r="E43" s="31"/>
      <c r="F43" s="31"/>
    </row>
    <row r="44" spans="1:18" x14ac:dyDescent="0.2">
      <c r="B44" s="31"/>
      <c r="C44" s="31"/>
      <c r="D44" s="31"/>
      <c r="E44" s="31"/>
      <c r="F44" s="31"/>
      <c r="J44" s="112" t="s">
        <v>203</v>
      </c>
      <c r="K44" s="112"/>
      <c r="L44" s="112"/>
      <c r="M44" s="112"/>
      <c r="N44" s="113"/>
      <c r="P44" s="10" t="s">
        <v>67</v>
      </c>
    </row>
    <row r="45" spans="1:18" ht="17" thickBot="1" x14ac:dyDescent="0.25">
      <c r="A45" s="13" t="s">
        <v>194</v>
      </c>
      <c r="B45" s="10">
        <v>188.96600000000001</v>
      </c>
      <c r="C45" s="31">
        <v>149.49600000000001</v>
      </c>
      <c r="D45" s="31">
        <v>99.99732441471572</v>
      </c>
      <c r="E45" s="31"/>
      <c r="F45" s="31">
        <v>99.99946687785183</v>
      </c>
      <c r="J45" s="10">
        <v>1</v>
      </c>
      <c r="K45" s="10">
        <v>13824</v>
      </c>
      <c r="L45" s="10">
        <v>188.96600000000001</v>
      </c>
      <c r="M45" s="10">
        <v>62.332999999999998</v>
      </c>
      <c r="N45" s="10">
        <v>215.333</v>
      </c>
      <c r="P45" s="10" t="s">
        <v>210</v>
      </c>
    </row>
    <row r="46" spans="1:18" x14ac:dyDescent="0.2">
      <c r="A46" s="16" t="s">
        <v>195</v>
      </c>
      <c r="B46" s="10">
        <v>54.234999999999999</v>
      </c>
      <c r="C46" s="31">
        <v>14.765000000000001</v>
      </c>
      <c r="D46" s="31">
        <v>9.8762541806020074</v>
      </c>
      <c r="E46" s="31"/>
      <c r="F46" s="31">
        <v>17.367725261080501</v>
      </c>
      <c r="J46" s="10">
        <v>2</v>
      </c>
      <c r="K46" s="10">
        <v>13824</v>
      </c>
      <c r="L46" s="10">
        <v>54.234999999999999</v>
      </c>
      <c r="M46" s="10">
        <v>9.6669999999999998</v>
      </c>
      <c r="N46" s="10">
        <v>206</v>
      </c>
      <c r="P46" s="19"/>
      <c r="Q46" s="19" t="s">
        <v>68</v>
      </c>
      <c r="R46" s="19" t="s">
        <v>69</v>
      </c>
    </row>
    <row r="47" spans="1:18" x14ac:dyDescent="0.2">
      <c r="A47" s="13" t="s">
        <v>197</v>
      </c>
      <c r="B47" s="10">
        <v>103.59699999999999</v>
      </c>
      <c r="C47" s="31">
        <v>64.126999999999995</v>
      </c>
      <c r="D47" s="31">
        <v>42.894314381270895</v>
      </c>
      <c r="E47" s="31"/>
      <c r="F47" s="31">
        <v>60.448728846056632</v>
      </c>
      <c r="J47" s="10">
        <v>3</v>
      </c>
      <c r="K47" s="10">
        <v>13824</v>
      </c>
      <c r="L47" s="10">
        <v>103.59699999999999</v>
      </c>
      <c r="M47" s="10">
        <v>21.667000000000002</v>
      </c>
      <c r="N47" s="10">
        <v>201.333</v>
      </c>
      <c r="P47" s="10" t="s">
        <v>70</v>
      </c>
      <c r="Q47" s="10">
        <v>100.0018021449543</v>
      </c>
      <c r="R47" s="10">
        <v>47.952769158452519</v>
      </c>
    </row>
    <row r="48" spans="1:18" x14ac:dyDescent="0.2">
      <c r="A48" s="16" t="s">
        <v>199</v>
      </c>
      <c r="B48" s="10">
        <v>135.77199999999999</v>
      </c>
      <c r="C48" s="31">
        <v>96.301999999999992</v>
      </c>
      <c r="D48" s="31">
        <v>64.416053511705684</v>
      </c>
      <c r="E48" s="31"/>
      <c r="F48" s="31">
        <v>76.315945317127259</v>
      </c>
      <c r="J48" s="10">
        <v>4</v>
      </c>
      <c r="K48" s="10">
        <v>13824</v>
      </c>
      <c r="L48" s="10">
        <v>135.77199999999999</v>
      </c>
      <c r="M48" s="10">
        <v>22.332999999999998</v>
      </c>
      <c r="N48" s="10">
        <v>215</v>
      </c>
      <c r="P48" s="10" t="s">
        <v>71</v>
      </c>
      <c r="Q48" s="10">
        <v>2.6812139993945391E-5</v>
      </c>
      <c r="R48" s="10">
        <v>749.9373063948957</v>
      </c>
    </row>
    <row r="49" spans="1:18" x14ac:dyDescent="0.2">
      <c r="A49" s="13" t="s">
        <v>200</v>
      </c>
      <c r="B49" s="10">
        <v>187.83799999999999</v>
      </c>
      <c r="C49" s="31">
        <v>148.36799999999999</v>
      </c>
      <c r="D49" s="31">
        <v>99.242809364548492</v>
      </c>
      <c r="E49" s="31"/>
      <c r="F49" s="31">
        <v>70.689213503899836</v>
      </c>
      <c r="J49" s="10">
        <v>5</v>
      </c>
      <c r="K49" s="10">
        <v>13824</v>
      </c>
      <c r="L49" s="10">
        <v>187.83799999999999</v>
      </c>
      <c r="M49" s="10">
        <v>83.332999999999998</v>
      </c>
      <c r="N49" s="10">
        <v>212.667</v>
      </c>
      <c r="P49" s="10" t="s">
        <v>72</v>
      </c>
      <c r="Q49" s="10">
        <v>4</v>
      </c>
      <c r="R49" s="10">
        <v>4</v>
      </c>
    </row>
    <row r="50" spans="1:18" x14ac:dyDescent="0.2">
      <c r="B50" s="31"/>
      <c r="C50" s="31"/>
      <c r="D50" s="31"/>
      <c r="F50" s="31"/>
      <c r="J50" s="10">
        <v>6</v>
      </c>
      <c r="K50" s="10">
        <v>13824</v>
      </c>
      <c r="L50" s="10">
        <v>38.875999999999998</v>
      </c>
      <c r="M50" s="10">
        <v>5.3330000000000002</v>
      </c>
      <c r="N50" s="10">
        <v>77</v>
      </c>
      <c r="P50" s="10" t="s">
        <v>73</v>
      </c>
      <c r="Q50" s="10">
        <v>374.96866660351787</v>
      </c>
    </row>
    <row r="51" spans="1:18" x14ac:dyDescent="0.2">
      <c r="A51" s="10" t="s">
        <v>174</v>
      </c>
      <c r="B51" s="10">
        <v>38.875999999999998</v>
      </c>
      <c r="C51" s="31"/>
      <c r="D51" s="31"/>
      <c r="F51" s="31"/>
      <c r="J51" s="10">
        <v>7</v>
      </c>
      <c r="K51" s="10">
        <v>13824</v>
      </c>
      <c r="L51" s="10">
        <v>37.646000000000001</v>
      </c>
      <c r="M51" s="10">
        <v>0</v>
      </c>
      <c r="N51" s="10">
        <v>97</v>
      </c>
      <c r="P51" s="10" t="s">
        <v>74</v>
      </c>
      <c r="Q51" s="10">
        <v>0</v>
      </c>
    </row>
    <row r="52" spans="1:18" x14ac:dyDescent="0.2">
      <c r="A52" s="10" t="s">
        <v>175</v>
      </c>
      <c r="B52" s="10">
        <v>37.646000000000001</v>
      </c>
      <c r="C52" s="31"/>
      <c r="D52" s="31"/>
      <c r="F52" s="31"/>
      <c r="J52" s="10">
        <v>8</v>
      </c>
      <c r="K52" s="10">
        <v>13824</v>
      </c>
      <c r="L52" s="10">
        <v>41.899000000000001</v>
      </c>
      <c r="M52" s="10">
        <v>9</v>
      </c>
      <c r="N52" s="10">
        <v>96.332999999999998</v>
      </c>
      <c r="P52" s="10" t="s">
        <v>75</v>
      </c>
      <c r="Q52" s="10">
        <v>6</v>
      </c>
    </row>
    <row r="53" spans="1:18" x14ac:dyDescent="0.2">
      <c r="A53" s="10" t="s">
        <v>176</v>
      </c>
      <c r="B53" s="10">
        <v>41.899000000000001</v>
      </c>
      <c r="C53" s="31"/>
      <c r="D53" s="31"/>
      <c r="F53" s="31"/>
      <c r="G53" s="15"/>
      <c r="H53" s="15"/>
      <c r="J53" s="10">
        <v>9</v>
      </c>
      <c r="K53" s="10">
        <v>14454</v>
      </c>
      <c r="L53" s="10">
        <v>131.768</v>
      </c>
      <c r="M53" s="10">
        <v>35</v>
      </c>
      <c r="N53" s="10">
        <v>202.667</v>
      </c>
      <c r="P53" s="10" t="s">
        <v>76</v>
      </c>
      <c r="Q53" s="10">
        <v>3.8012827411881935</v>
      </c>
    </row>
    <row r="54" spans="1:18" x14ac:dyDescent="0.2">
      <c r="B54" s="42" t="s">
        <v>211</v>
      </c>
      <c r="C54" s="31"/>
      <c r="D54" s="31"/>
      <c r="F54" s="31"/>
      <c r="G54" s="15"/>
      <c r="H54" s="15"/>
      <c r="J54" s="10">
        <v>10</v>
      </c>
      <c r="K54" s="10">
        <v>14454</v>
      </c>
      <c r="L54" s="10">
        <v>91.504000000000005</v>
      </c>
      <c r="M54" s="10">
        <v>18.667000000000002</v>
      </c>
      <c r="N54" s="10">
        <v>205</v>
      </c>
      <c r="P54" s="10" t="s">
        <v>77</v>
      </c>
      <c r="Q54" s="10">
        <v>4.477177663183513E-3</v>
      </c>
    </row>
    <row r="55" spans="1:18" x14ac:dyDescent="0.2">
      <c r="B55" s="31"/>
      <c r="C55" s="31"/>
      <c r="D55" s="31"/>
      <c r="F55" s="31"/>
      <c r="G55" s="15"/>
      <c r="H55" s="15"/>
      <c r="J55" s="10">
        <v>11</v>
      </c>
      <c r="K55" s="10">
        <v>14454</v>
      </c>
      <c r="L55" s="10">
        <v>104.661</v>
      </c>
      <c r="M55" s="10">
        <v>18.332999999999998</v>
      </c>
      <c r="N55" s="10">
        <v>203.667</v>
      </c>
      <c r="P55" s="10" t="s">
        <v>78</v>
      </c>
      <c r="Q55" s="10">
        <v>1.9431802805153031</v>
      </c>
    </row>
    <row r="56" spans="1:18" x14ac:dyDescent="0.2">
      <c r="B56" s="31"/>
      <c r="C56" s="31"/>
      <c r="D56" s="31"/>
      <c r="F56" s="31"/>
      <c r="G56" s="15"/>
      <c r="H56" s="15"/>
      <c r="J56" s="10">
        <v>12</v>
      </c>
      <c r="K56" s="10">
        <v>14454</v>
      </c>
      <c r="L56" s="10">
        <v>117.214</v>
      </c>
      <c r="M56" s="10">
        <v>16</v>
      </c>
      <c r="N56" s="10">
        <v>207.667</v>
      </c>
      <c r="P56" s="21" t="s">
        <v>79</v>
      </c>
      <c r="Q56" s="21">
        <v>8.9543553263670261E-3</v>
      </c>
    </row>
    <row r="57" spans="1:18" ht="17" thickBot="1" x14ac:dyDescent="0.25">
      <c r="A57" s="11" t="s">
        <v>212</v>
      </c>
      <c r="B57" s="31"/>
      <c r="C57" s="31"/>
      <c r="D57" s="31"/>
      <c r="F57" s="31"/>
      <c r="J57" s="10">
        <v>13</v>
      </c>
      <c r="K57" s="10">
        <v>14454</v>
      </c>
      <c r="L57" s="10">
        <v>169.477</v>
      </c>
      <c r="M57" s="10">
        <v>47.332999999999998</v>
      </c>
      <c r="N57" s="10">
        <v>212</v>
      </c>
      <c r="P57" s="22" t="s">
        <v>80</v>
      </c>
      <c r="Q57" s="22">
        <v>2.4469118511449697</v>
      </c>
      <c r="R57" s="22"/>
    </row>
    <row r="58" spans="1:18" x14ac:dyDescent="0.2">
      <c r="B58" s="31"/>
      <c r="C58" s="31"/>
      <c r="D58" s="31"/>
      <c r="F58" s="31"/>
      <c r="J58" s="10">
        <v>14</v>
      </c>
      <c r="K58" s="10">
        <v>14454</v>
      </c>
      <c r="L58" s="10">
        <v>45.732999999999997</v>
      </c>
      <c r="M58" s="10">
        <v>0</v>
      </c>
      <c r="N58" s="10">
        <v>94.667000000000002</v>
      </c>
    </row>
    <row r="59" spans="1:18" x14ac:dyDescent="0.2">
      <c r="A59" s="13" t="s">
        <v>194</v>
      </c>
      <c r="B59" s="10">
        <v>131.768</v>
      </c>
      <c r="C59" s="31">
        <v>93.347999999999999</v>
      </c>
      <c r="D59" s="31">
        <v>99.997857525441887</v>
      </c>
      <c r="F59" s="31"/>
      <c r="J59" s="10">
        <v>15</v>
      </c>
      <c r="K59" s="10">
        <v>14454</v>
      </c>
      <c r="L59" s="10">
        <v>37.747999999999998</v>
      </c>
      <c r="M59" s="10">
        <v>0</v>
      </c>
      <c r="N59" s="10">
        <v>104.667</v>
      </c>
      <c r="P59" s="10" t="s">
        <v>67</v>
      </c>
    </row>
    <row r="60" spans="1:18" ht="17" thickBot="1" x14ac:dyDescent="0.25">
      <c r="A60" s="16" t="s">
        <v>195</v>
      </c>
      <c r="B60" s="10">
        <v>91.504000000000005</v>
      </c>
      <c r="C60" s="31">
        <v>53.084000000000003</v>
      </c>
      <c r="D60" s="31">
        <v>56.865559721478306</v>
      </c>
      <c r="F60" s="31"/>
      <c r="J60" s="10">
        <v>16</v>
      </c>
      <c r="K60" s="10">
        <v>14454</v>
      </c>
      <c r="L60" s="10">
        <v>38.052</v>
      </c>
      <c r="M60" s="10">
        <v>0</v>
      </c>
      <c r="N60" s="10">
        <v>96.667000000000002</v>
      </c>
      <c r="P60" s="10" t="s">
        <v>213</v>
      </c>
    </row>
    <row r="61" spans="1:18" x14ac:dyDescent="0.2">
      <c r="A61" s="13" t="s">
        <v>197</v>
      </c>
      <c r="B61" s="10">
        <v>104.661</v>
      </c>
      <c r="C61" s="31">
        <v>66.241</v>
      </c>
      <c r="D61" s="31">
        <v>70.959828602035358</v>
      </c>
      <c r="F61" s="31"/>
      <c r="P61" s="19"/>
      <c r="Q61" s="19" t="s">
        <v>68</v>
      </c>
      <c r="R61" s="19" t="s">
        <v>69</v>
      </c>
    </row>
    <row r="62" spans="1:18" x14ac:dyDescent="0.2">
      <c r="A62" s="16" t="s">
        <v>199</v>
      </c>
      <c r="B62" s="10">
        <v>117.214</v>
      </c>
      <c r="C62" s="31">
        <v>78.793999999999997</v>
      </c>
      <c r="D62" s="31">
        <v>84.407070166041777</v>
      </c>
      <c r="F62" s="31"/>
      <c r="P62" s="10" t="s">
        <v>70</v>
      </c>
      <c r="Q62" s="10">
        <v>100.0018021449543</v>
      </c>
      <c r="R62" s="10">
        <v>47.775921850279303</v>
      </c>
    </row>
    <row r="63" spans="1:18" x14ac:dyDescent="0.2">
      <c r="A63" s="13" t="s">
        <v>200</v>
      </c>
      <c r="B63" s="10">
        <v>169.477</v>
      </c>
      <c r="C63" s="31">
        <v>131.05700000000002</v>
      </c>
      <c r="D63" s="31">
        <v>140.39314408141405</v>
      </c>
      <c r="F63" s="31"/>
      <c r="P63" s="10" t="s">
        <v>71</v>
      </c>
      <c r="Q63" s="10">
        <v>2.6812139993945391E-5</v>
      </c>
      <c r="R63" s="10">
        <v>305.12836168900867</v>
      </c>
    </row>
    <row r="64" spans="1:18" x14ac:dyDescent="0.2">
      <c r="B64" s="31"/>
      <c r="C64" s="31"/>
      <c r="D64" s="31"/>
      <c r="E64" s="31"/>
      <c r="F64" s="31"/>
      <c r="P64" s="10" t="s">
        <v>72</v>
      </c>
      <c r="Q64" s="10">
        <v>4</v>
      </c>
      <c r="R64" s="10">
        <v>4</v>
      </c>
    </row>
    <row r="65" spans="1:18" x14ac:dyDescent="0.2">
      <c r="A65" s="10" t="s">
        <v>174</v>
      </c>
      <c r="B65" s="31">
        <v>35.152999999999999</v>
      </c>
      <c r="C65" s="31"/>
      <c r="D65" s="31"/>
      <c r="E65" s="31"/>
      <c r="F65" s="31"/>
      <c r="P65" s="10" t="s">
        <v>73</v>
      </c>
      <c r="Q65" s="10">
        <v>152.56419425057433</v>
      </c>
    </row>
    <row r="66" spans="1:18" x14ac:dyDescent="0.2">
      <c r="A66" s="10" t="s">
        <v>175</v>
      </c>
      <c r="B66" s="31">
        <v>39.241</v>
      </c>
      <c r="C66" s="31"/>
      <c r="D66" s="31"/>
      <c r="E66" s="31"/>
      <c r="F66" s="31"/>
      <c r="P66" s="10" t="s">
        <v>74</v>
      </c>
      <c r="Q66" s="10">
        <v>0</v>
      </c>
    </row>
    <row r="67" spans="1:18" x14ac:dyDescent="0.2">
      <c r="A67" s="10" t="s">
        <v>176</v>
      </c>
      <c r="B67" s="31">
        <v>40.857999999999997</v>
      </c>
      <c r="C67" s="31"/>
      <c r="D67" s="31"/>
      <c r="E67" s="31"/>
      <c r="F67" s="31"/>
      <c r="P67" s="10" t="s">
        <v>75</v>
      </c>
      <c r="Q67" s="10">
        <v>6</v>
      </c>
    </row>
    <row r="68" spans="1:18" x14ac:dyDescent="0.2">
      <c r="B68" s="42" t="s">
        <v>214</v>
      </c>
      <c r="C68" s="31"/>
      <c r="D68" s="31"/>
      <c r="E68" s="31"/>
      <c r="F68" s="31"/>
      <c r="P68" s="10" t="s">
        <v>76</v>
      </c>
      <c r="Q68" s="10">
        <v>5.9796319945768825</v>
      </c>
    </row>
    <row r="69" spans="1:18" x14ac:dyDescent="0.2">
      <c r="B69" s="42"/>
      <c r="C69" s="31"/>
      <c r="D69" s="31"/>
      <c r="E69" s="31"/>
      <c r="F69" s="31"/>
      <c r="P69" s="10" t="s">
        <v>77</v>
      </c>
      <c r="Q69" s="10">
        <v>4.9094590346824879E-4</v>
      </c>
    </row>
    <row r="70" spans="1:18" s="41" customFormat="1" x14ac:dyDescent="0.2">
      <c r="B70" s="43"/>
      <c r="C70" s="43"/>
      <c r="D70" s="43"/>
      <c r="E70" s="43"/>
      <c r="F70" s="43"/>
      <c r="P70" s="10" t="s">
        <v>78</v>
      </c>
      <c r="Q70" s="10">
        <v>1.9431802805153031</v>
      </c>
      <c r="R70" s="10"/>
    </row>
    <row r="71" spans="1:18" x14ac:dyDescent="0.2">
      <c r="B71" s="31"/>
      <c r="C71" s="31"/>
      <c r="D71" s="31"/>
      <c r="E71" s="31"/>
      <c r="F71" s="31"/>
      <c r="P71" s="21" t="s">
        <v>79</v>
      </c>
      <c r="Q71" s="21">
        <v>9.8189180693649758E-4</v>
      </c>
    </row>
    <row r="72" spans="1:18" ht="17" thickBot="1" x14ac:dyDescent="0.25">
      <c r="A72" s="11" t="s">
        <v>215</v>
      </c>
      <c r="B72" s="31"/>
      <c r="C72" s="31"/>
      <c r="D72" s="31"/>
      <c r="E72" s="31"/>
      <c r="F72" s="31"/>
      <c r="P72" s="22" t="s">
        <v>80</v>
      </c>
      <c r="Q72" s="22">
        <v>2.4469118511449697</v>
      </c>
      <c r="R72" s="22"/>
    </row>
    <row r="73" spans="1:18" x14ac:dyDescent="0.2">
      <c r="B73" s="31"/>
      <c r="C73" s="31"/>
      <c r="D73" s="31"/>
      <c r="E73" s="31"/>
      <c r="F73" s="31"/>
      <c r="J73" s="112" t="s">
        <v>203</v>
      </c>
      <c r="K73" s="112"/>
      <c r="L73" s="112"/>
      <c r="M73" s="112"/>
      <c r="N73" s="113"/>
    </row>
    <row r="74" spans="1:18" x14ac:dyDescent="0.2">
      <c r="A74" s="13" t="s">
        <v>194</v>
      </c>
      <c r="B74" s="10">
        <v>172.79400000000001</v>
      </c>
      <c r="C74" s="31">
        <f>B74-45.17</f>
        <v>127.62400000000001</v>
      </c>
      <c r="D74" s="31">
        <v>100.00313430496787</v>
      </c>
      <c r="E74" s="31"/>
      <c r="F74" s="31">
        <v>100.00949117712277</v>
      </c>
      <c r="J74" s="10">
        <v>1</v>
      </c>
      <c r="K74" s="10">
        <v>12627</v>
      </c>
      <c r="L74" s="10">
        <v>172.79400000000001</v>
      </c>
      <c r="M74" s="10">
        <v>47.332999999999998</v>
      </c>
      <c r="N74" s="10">
        <v>214</v>
      </c>
    </row>
    <row r="75" spans="1:18" x14ac:dyDescent="0.2">
      <c r="A75" s="16" t="s">
        <v>195</v>
      </c>
      <c r="B75" s="10">
        <v>38.218000000000004</v>
      </c>
      <c r="C75" s="31">
        <f t="shared" ref="C75:C78" si="0">B75-45.17</f>
        <v>-6.9519999999999982</v>
      </c>
      <c r="D75" s="31">
        <v>-5.4474220341639228</v>
      </c>
      <c r="E75" s="31"/>
      <c r="F75" s="31">
        <v>-5.063757697567663</v>
      </c>
      <c r="J75" s="10">
        <v>2</v>
      </c>
      <c r="K75" s="10">
        <v>12627</v>
      </c>
      <c r="L75" s="10">
        <v>38.218000000000004</v>
      </c>
      <c r="M75" s="10">
        <v>9.3330000000000002</v>
      </c>
      <c r="N75" s="10">
        <v>79.332999999999998</v>
      </c>
    </row>
    <row r="76" spans="1:18" x14ac:dyDescent="0.2">
      <c r="A76" s="13" t="s">
        <v>197</v>
      </c>
      <c r="B76" s="10">
        <v>102.227</v>
      </c>
      <c r="C76" s="31">
        <f t="shared" si="0"/>
        <v>57.057000000000002</v>
      </c>
      <c r="D76" s="31">
        <v>44.708509637987774</v>
      </c>
      <c r="E76" s="31"/>
      <c r="F76" s="31">
        <v>60.24639210960536</v>
      </c>
      <c r="J76" s="10">
        <v>3</v>
      </c>
      <c r="K76" s="10">
        <v>12627</v>
      </c>
      <c r="L76" s="10">
        <v>102.227</v>
      </c>
      <c r="M76" s="10">
        <v>17.332999999999998</v>
      </c>
      <c r="N76" s="10">
        <v>184</v>
      </c>
    </row>
    <row r="77" spans="1:18" x14ac:dyDescent="0.2">
      <c r="A77" s="16" t="s">
        <v>199</v>
      </c>
      <c r="B77" s="10">
        <v>121.38500000000001</v>
      </c>
      <c r="C77" s="31">
        <f t="shared" si="0"/>
        <v>76.215000000000003</v>
      </c>
      <c r="D77" s="31">
        <v>59.720263281617306</v>
      </c>
      <c r="E77" s="31"/>
      <c r="F77" s="31">
        <v>66.482622517861216</v>
      </c>
      <c r="J77" s="10">
        <v>4</v>
      </c>
      <c r="K77" s="10">
        <v>12627</v>
      </c>
      <c r="L77" s="10">
        <v>121.38500000000001</v>
      </c>
      <c r="M77" s="10">
        <v>32.332999999999998</v>
      </c>
      <c r="N77" s="10">
        <v>195.333</v>
      </c>
    </row>
    <row r="78" spans="1:18" x14ac:dyDescent="0.2">
      <c r="A78" s="13" t="s">
        <v>200</v>
      </c>
      <c r="B78" s="10">
        <v>169.77600000000001</v>
      </c>
      <c r="C78" s="31">
        <f t="shared" si="0"/>
        <v>124.60600000000001</v>
      </c>
      <c r="D78" s="31">
        <v>97.638301206707411</v>
      </c>
      <c r="E78" s="31"/>
      <c r="F78" s="31">
        <v>51.512225812693636</v>
      </c>
      <c r="J78" s="10">
        <v>5</v>
      </c>
      <c r="K78" s="10">
        <v>12627</v>
      </c>
      <c r="L78" s="10">
        <v>169.77600000000001</v>
      </c>
      <c r="M78" s="10">
        <v>54.332999999999998</v>
      </c>
      <c r="N78" s="10">
        <v>211</v>
      </c>
    </row>
    <row r="79" spans="1:18" x14ac:dyDescent="0.2">
      <c r="B79" s="31"/>
      <c r="C79" s="31"/>
      <c r="D79" s="31"/>
      <c r="F79" s="31"/>
      <c r="J79" s="10">
        <v>6</v>
      </c>
      <c r="K79" s="10">
        <v>12627</v>
      </c>
      <c r="L79" s="10">
        <v>35.817</v>
      </c>
      <c r="M79" s="10">
        <v>8.6669999999999998</v>
      </c>
      <c r="N79" s="10">
        <v>73</v>
      </c>
    </row>
    <row r="80" spans="1:18" x14ac:dyDescent="0.2">
      <c r="A80" s="10" t="s">
        <v>174</v>
      </c>
      <c r="B80" s="10">
        <v>35.817</v>
      </c>
      <c r="C80" s="31"/>
      <c r="D80" s="31"/>
      <c r="F80" s="31"/>
      <c r="J80" s="10">
        <v>7</v>
      </c>
      <c r="K80" s="10">
        <v>12627</v>
      </c>
      <c r="L80" s="10">
        <v>39.316000000000003</v>
      </c>
      <c r="M80" s="10">
        <v>10.333</v>
      </c>
      <c r="N80" s="10">
        <v>96</v>
      </c>
    </row>
    <row r="81" spans="1:14" x14ac:dyDescent="0.2">
      <c r="A81" s="10" t="s">
        <v>175</v>
      </c>
      <c r="B81" s="10">
        <v>39.316000000000003</v>
      </c>
      <c r="C81" s="31"/>
      <c r="D81" s="31"/>
      <c r="F81" s="31"/>
      <c r="J81" s="10">
        <v>8</v>
      </c>
      <c r="K81" s="10">
        <v>12627</v>
      </c>
      <c r="L81" s="10">
        <v>60.372</v>
      </c>
      <c r="M81" s="10">
        <v>23.332999999999998</v>
      </c>
      <c r="N81" s="10">
        <v>94.332999999999998</v>
      </c>
    </row>
    <row r="82" spans="1:14" x14ac:dyDescent="0.2">
      <c r="A82" s="10" t="s">
        <v>176</v>
      </c>
      <c r="B82" s="10">
        <v>60.372</v>
      </c>
      <c r="C82" s="31"/>
      <c r="D82" s="31"/>
      <c r="F82" s="31"/>
      <c r="J82" s="10">
        <v>9</v>
      </c>
      <c r="K82" s="10">
        <v>10692</v>
      </c>
      <c r="L82" s="10">
        <v>108.006</v>
      </c>
      <c r="M82" s="10">
        <v>38.667000000000002</v>
      </c>
      <c r="N82" s="10">
        <v>172.333</v>
      </c>
    </row>
    <row r="83" spans="1:14" x14ac:dyDescent="0.2">
      <c r="B83" s="42" t="s">
        <v>216</v>
      </c>
      <c r="C83" s="31"/>
      <c r="D83" s="31"/>
      <c r="F83" s="31"/>
      <c r="J83" s="10">
        <v>10</v>
      </c>
      <c r="K83" s="10">
        <v>10692</v>
      </c>
      <c r="L83" s="10">
        <v>112.77800000000001</v>
      </c>
      <c r="M83" s="10">
        <v>32.667000000000002</v>
      </c>
      <c r="N83" s="10">
        <v>178.333</v>
      </c>
    </row>
    <row r="84" spans="1:14" x14ac:dyDescent="0.2">
      <c r="B84" s="31"/>
      <c r="C84" s="31"/>
      <c r="D84" s="31"/>
      <c r="F84" s="31"/>
      <c r="J84" s="10">
        <v>11</v>
      </c>
      <c r="K84" s="10">
        <v>10692</v>
      </c>
      <c r="L84" s="10">
        <v>91.78</v>
      </c>
      <c r="M84" s="10">
        <v>26.667000000000002</v>
      </c>
      <c r="N84" s="10">
        <v>155.667</v>
      </c>
    </row>
    <row r="85" spans="1:14" x14ac:dyDescent="0.2">
      <c r="B85" s="31"/>
      <c r="C85" s="31"/>
      <c r="D85" s="31"/>
      <c r="F85" s="31"/>
      <c r="J85" s="10">
        <v>12</v>
      </c>
      <c r="K85" s="10">
        <v>10692</v>
      </c>
      <c r="L85" s="10">
        <v>101.60899999999999</v>
      </c>
      <c r="M85" s="10">
        <v>23.667000000000002</v>
      </c>
      <c r="N85" s="10">
        <v>168.333</v>
      </c>
    </row>
    <row r="86" spans="1:14" x14ac:dyDescent="0.2">
      <c r="A86" s="11" t="s">
        <v>217</v>
      </c>
      <c r="B86" s="31"/>
      <c r="C86" s="31"/>
      <c r="D86" s="31"/>
      <c r="F86" s="31"/>
      <c r="J86" s="10">
        <v>13</v>
      </c>
      <c r="K86" s="10">
        <v>10692</v>
      </c>
      <c r="L86" s="10">
        <v>164.36</v>
      </c>
      <c r="M86" s="10">
        <v>51</v>
      </c>
      <c r="N86" s="10">
        <v>203.667</v>
      </c>
    </row>
    <row r="87" spans="1:14" x14ac:dyDescent="0.2">
      <c r="B87" s="31"/>
      <c r="C87" s="31"/>
      <c r="D87" s="31"/>
      <c r="F87" s="31"/>
      <c r="J87" s="10">
        <v>14</v>
      </c>
      <c r="K87" s="10">
        <v>10692</v>
      </c>
      <c r="L87" s="10">
        <v>47.088000000000001</v>
      </c>
      <c r="M87" s="10">
        <v>14</v>
      </c>
      <c r="N87" s="10">
        <v>80.332999999999998</v>
      </c>
    </row>
    <row r="88" spans="1:14" x14ac:dyDescent="0.2">
      <c r="A88" s="13" t="s">
        <v>194</v>
      </c>
      <c r="B88" s="10">
        <v>108.006</v>
      </c>
      <c r="C88" s="31">
        <f>B88-45.08</f>
        <v>62.926000000000002</v>
      </c>
      <c r="D88" s="31">
        <v>99.993643731129836</v>
      </c>
      <c r="F88" s="31"/>
      <c r="J88" s="10">
        <v>15</v>
      </c>
      <c r="K88" s="10">
        <v>10692</v>
      </c>
      <c r="L88" s="10">
        <v>41.921999999999997</v>
      </c>
      <c r="M88" s="10">
        <v>17.667000000000002</v>
      </c>
      <c r="N88" s="10">
        <v>74</v>
      </c>
    </row>
    <row r="89" spans="1:14" x14ac:dyDescent="0.2">
      <c r="A89" s="16" t="s">
        <v>195</v>
      </c>
      <c r="B89" s="10">
        <v>112.77800000000001</v>
      </c>
      <c r="C89" s="31">
        <f t="shared" ref="C89:C92" si="1">B89-45.08</f>
        <v>67.698000000000008</v>
      </c>
      <c r="D89" s="31">
        <v>107.57667249324648</v>
      </c>
      <c r="F89" s="31"/>
      <c r="J89" s="10">
        <v>16</v>
      </c>
      <c r="K89" s="10">
        <v>10692</v>
      </c>
      <c r="L89" s="10">
        <v>46.225000000000001</v>
      </c>
      <c r="M89" s="10">
        <v>21</v>
      </c>
      <c r="N89" s="10">
        <v>74</v>
      </c>
    </row>
    <row r="90" spans="1:14" x14ac:dyDescent="0.2">
      <c r="A90" s="13" t="s">
        <v>197</v>
      </c>
      <c r="B90" s="10">
        <v>91.78</v>
      </c>
      <c r="C90" s="31">
        <f t="shared" si="1"/>
        <v>46.7</v>
      </c>
      <c r="D90" s="31">
        <v>74.209439059272214</v>
      </c>
      <c r="F90" s="31"/>
    </row>
    <row r="91" spans="1:14" x14ac:dyDescent="0.2">
      <c r="A91" s="16" t="s">
        <v>199</v>
      </c>
      <c r="B91" s="10">
        <v>101.60899999999999</v>
      </c>
      <c r="C91" s="31">
        <f t="shared" si="1"/>
        <v>56.528999999999996</v>
      </c>
      <c r="D91" s="31">
        <v>89.828380740505324</v>
      </c>
      <c r="F91" s="31"/>
    </row>
    <row r="92" spans="1:14" x14ac:dyDescent="0.2">
      <c r="A92" s="13" t="s">
        <v>200</v>
      </c>
      <c r="B92" s="10">
        <v>164.36</v>
      </c>
      <c r="C92" s="31">
        <f t="shared" si="1"/>
        <v>119.28000000000002</v>
      </c>
      <c r="D92" s="31">
        <v>189.5439377085651</v>
      </c>
      <c r="F92" s="31"/>
    </row>
    <row r="93" spans="1:14" x14ac:dyDescent="0.2">
      <c r="B93" s="31"/>
      <c r="C93" s="31"/>
      <c r="D93" s="31"/>
      <c r="E93" s="31"/>
      <c r="F93" s="31"/>
    </row>
    <row r="94" spans="1:14" x14ac:dyDescent="0.2">
      <c r="A94" s="10" t="s">
        <v>174</v>
      </c>
      <c r="B94" s="10">
        <v>47.088000000000001</v>
      </c>
      <c r="C94" s="31"/>
      <c r="D94" s="31"/>
      <c r="E94" s="31"/>
      <c r="F94" s="31"/>
    </row>
    <row r="95" spans="1:14" x14ac:dyDescent="0.2">
      <c r="A95" s="10" t="s">
        <v>175</v>
      </c>
      <c r="B95" s="10">
        <v>41.921999999999997</v>
      </c>
      <c r="C95" s="31"/>
      <c r="D95" s="31"/>
      <c r="E95" s="31"/>
      <c r="F95" s="31"/>
    </row>
    <row r="96" spans="1:14" x14ac:dyDescent="0.2">
      <c r="A96" s="10" t="s">
        <v>176</v>
      </c>
      <c r="B96" s="10">
        <v>46.225000000000001</v>
      </c>
      <c r="C96" s="31"/>
      <c r="D96" s="31"/>
      <c r="E96" s="31"/>
      <c r="F96" s="31"/>
    </row>
    <row r="97" spans="1:14" x14ac:dyDescent="0.2">
      <c r="B97" s="42" t="s">
        <v>218</v>
      </c>
      <c r="C97" s="31"/>
      <c r="D97" s="31"/>
      <c r="E97" s="31"/>
      <c r="F97" s="31"/>
    </row>
    <row r="98" spans="1:14" x14ac:dyDescent="0.2">
      <c r="B98" s="42"/>
      <c r="C98" s="31"/>
      <c r="D98" s="31"/>
      <c r="E98" s="31"/>
      <c r="F98" s="31"/>
    </row>
    <row r="99" spans="1:14" s="41" customFormat="1" x14ac:dyDescent="0.2">
      <c r="B99" s="43"/>
      <c r="C99" s="43"/>
      <c r="D99" s="43"/>
      <c r="E99" s="43"/>
      <c r="F99" s="43"/>
    </row>
    <row r="100" spans="1:14" x14ac:dyDescent="0.2">
      <c r="B100" s="31"/>
      <c r="C100" s="31"/>
      <c r="D100" s="31"/>
      <c r="E100" s="31"/>
      <c r="F100" s="31"/>
    </row>
    <row r="101" spans="1:14" x14ac:dyDescent="0.2">
      <c r="A101" s="11" t="s">
        <v>219</v>
      </c>
      <c r="B101" s="31"/>
      <c r="C101" s="31"/>
      <c r="D101" s="31"/>
      <c r="E101" s="31"/>
      <c r="F101" s="31"/>
      <c r="J101" s="112" t="s">
        <v>203</v>
      </c>
      <c r="K101" s="112"/>
      <c r="L101" s="112"/>
      <c r="M101" s="112"/>
      <c r="N101" s="113"/>
    </row>
    <row r="102" spans="1:14" x14ac:dyDescent="0.2">
      <c r="B102" s="31"/>
      <c r="C102" s="31"/>
      <c r="D102" s="31"/>
      <c r="E102" s="31"/>
      <c r="F102" s="31"/>
      <c r="J102" s="10">
        <v>1</v>
      </c>
      <c r="K102" s="10">
        <v>14256</v>
      </c>
      <c r="L102" s="10">
        <v>184.09200000000001</v>
      </c>
      <c r="M102" s="10">
        <v>33.667000000000002</v>
      </c>
      <c r="N102" s="10">
        <v>217.667</v>
      </c>
    </row>
    <row r="103" spans="1:14" x14ac:dyDescent="0.2">
      <c r="A103" s="13" t="s">
        <v>194</v>
      </c>
      <c r="B103" s="10">
        <v>184.09200000000001</v>
      </c>
      <c r="C103" s="10">
        <v>143.67200000000003</v>
      </c>
      <c r="D103" s="31">
        <v>100.00000000000003</v>
      </c>
      <c r="E103" s="31"/>
      <c r="F103" s="31">
        <v>100.00000000000003</v>
      </c>
      <c r="J103" s="10">
        <v>2</v>
      </c>
      <c r="K103" s="10">
        <v>14256</v>
      </c>
      <c r="L103" s="10">
        <v>38.121000000000002</v>
      </c>
      <c r="M103" s="10">
        <v>3.6669999999999998</v>
      </c>
      <c r="N103" s="10">
        <v>130</v>
      </c>
    </row>
    <row r="104" spans="1:14" x14ac:dyDescent="0.2">
      <c r="A104" s="16" t="s">
        <v>195</v>
      </c>
      <c r="B104" s="10">
        <v>38.121000000000002</v>
      </c>
      <c r="C104" s="10">
        <v>-2.2989999999999995</v>
      </c>
      <c r="D104" s="31">
        <v>-1.6001726154017479</v>
      </c>
      <c r="E104" s="31"/>
      <c r="F104" s="31">
        <v>-1.108003042678867</v>
      </c>
      <c r="J104" s="10">
        <v>3</v>
      </c>
      <c r="K104" s="10">
        <v>14256</v>
      </c>
      <c r="L104" s="10">
        <v>95.948999999999998</v>
      </c>
      <c r="M104" s="10">
        <v>21</v>
      </c>
      <c r="N104" s="10">
        <v>176.667</v>
      </c>
    </row>
    <row r="105" spans="1:14" x14ac:dyDescent="0.2">
      <c r="A105" s="13" t="s">
        <v>197</v>
      </c>
      <c r="B105" s="10">
        <v>95.948999999999998</v>
      </c>
      <c r="C105" s="10">
        <v>55.528999999999996</v>
      </c>
      <c r="D105" s="31">
        <v>38.649841305195167</v>
      </c>
      <c r="E105" s="31"/>
      <c r="F105" s="31">
        <v>31.556634899515075</v>
      </c>
      <c r="J105" s="10">
        <v>4</v>
      </c>
      <c r="K105" s="10">
        <v>14256</v>
      </c>
      <c r="L105" s="10">
        <v>66.653000000000006</v>
      </c>
      <c r="M105" s="10">
        <v>4.6669999999999998</v>
      </c>
      <c r="N105" s="10">
        <v>141.667</v>
      </c>
    </row>
    <row r="106" spans="1:14" x14ac:dyDescent="0.2">
      <c r="A106" s="16" t="s">
        <v>199</v>
      </c>
      <c r="B106" s="10">
        <v>66.653000000000006</v>
      </c>
      <c r="C106" s="10">
        <v>26.233000000000004</v>
      </c>
      <c r="D106" s="31">
        <v>18.258950943816473</v>
      </c>
      <c r="E106" s="31"/>
      <c r="F106" s="31">
        <v>25.626205997373546</v>
      </c>
      <c r="J106" s="10">
        <v>5</v>
      </c>
      <c r="K106" s="10">
        <v>14256</v>
      </c>
      <c r="L106" s="10">
        <v>114.879</v>
      </c>
      <c r="M106" s="10">
        <v>26.667000000000002</v>
      </c>
      <c r="N106" s="10">
        <v>182</v>
      </c>
    </row>
    <row r="107" spans="1:14" x14ac:dyDescent="0.2">
      <c r="A107" s="13" t="s">
        <v>200</v>
      </c>
      <c r="B107" s="10">
        <v>114.879</v>
      </c>
      <c r="C107" s="10">
        <v>74.459000000000003</v>
      </c>
      <c r="D107" s="31">
        <v>51.825686285427921</v>
      </c>
      <c r="E107" s="31"/>
      <c r="F107" s="31">
        <v>37.714995218833053</v>
      </c>
      <c r="J107" s="10">
        <v>6</v>
      </c>
      <c r="K107" s="10">
        <v>14256</v>
      </c>
      <c r="L107" s="10">
        <v>35.902999999999999</v>
      </c>
      <c r="M107" s="10">
        <v>0.66700000000000004</v>
      </c>
      <c r="N107" s="10">
        <v>73.332999999999998</v>
      </c>
    </row>
    <row r="108" spans="1:14" x14ac:dyDescent="0.2">
      <c r="B108" s="31"/>
      <c r="D108" s="31"/>
      <c r="F108" s="31"/>
      <c r="J108" s="10">
        <v>7</v>
      </c>
      <c r="K108" s="10">
        <v>14256</v>
      </c>
      <c r="L108" s="10">
        <v>44.072000000000003</v>
      </c>
      <c r="M108" s="10">
        <v>10.667</v>
      </c>
      <c r="N108" s="10">
        <v>129.333</v>
      </c>
    </row>
    <row r="109" spans="1:14" x14ac:dyDescent="0.2">
      <c r="A109" s="10" t="s">
        <v>174</v>
      </c>
      <c r="B109" s="10">
        <v>35.902999999999999</v>
      </c>
      <c r="D109" s="31"/>
      <c r="F109" s="31"/>
      <c r="J109" s="10">
        <v>8</v>
      </c>
      <c r="K109" s="10">
        <v>14256</v>
      </c>
      <c r="L109" s="10">
        <v>41.287999999999997</v>
      </c>
      <c r="M109" s="10">
        <v>0</v>
      </c>
      <c r="N109" s="10">
        <v>87.332999999999998</v>
      </c>
    </row>
    <row r="110" spans="1:14" x14ac:dyDescent="0.2">
      <c r="A110" s="10" t="s">
        <v>175</v>
      </c>
      <c r="B110" s="10">
        <v>44.072000000000003</v>
      </c>
      <c r="D110" s="31"/>
      <c r="F110" s="31"/>
      <c r="J110" s="10">
        <v>9</v>
      </c>
      <c r="K110" s="10">
        <v>10530</v>
      </c>
      <c r="L110" s="10">
        <v>114.289</v>
      </c>
      <c r="M110" s="10">
        <v>37.667000000000002</v>
      </c>
      <c r="N110" s="10">
        <v>187.333</v>
      </c>
    </row>
    <row r="111" spans="1:14" x14ac:dyDescent="0.2">
      <c r="A111" s="10" t="s">
        <v>176</v>
      </c>
      <c r="B111" s="10">
        <v>41.287999999999997</v>
      </c>
      <c r="D111" s="31"/>
      <c r="F111" s="31"/>
      <c r="J111" s="10">
        <v>10</v>
      </c>
      <c r="K111" s="10">
        <v>10530</v>
      </c>
      <c r="L111" s="10">
        <v>138.244</v>
      </c>
      <c r="M111" s="10">
        <v>34.332999999999998</v>
      </c>
      <c r="N111" s="10">
        <v>207.333</v>
      </c>
    </row>
    <row r="112" spans="1:14" x14ac:dyDescent="0.2">
      <c r="B112" s="42" t="s">
        <v>220</v>
      </c>
      <c r="D112" s="31"/>
      <c r="F112" s="31"/>
      <c r="J112" s="10">
        <v>11</v>
      </c>
      <c r="K112" s="10">
        <v>10530</v>
      </c>
      <c r="L112" s="10">
        <v>126.411</v>
      </c>
      <c r="M112" s="10">
        <v>48</v>
      </c>
      <c r="N112" s="10">
        <v>181.333</v>
      </c>
    </row>
    <row r="113" spans="1:14" x14ac:dyDescent="0.2">
      <c r="B113" s="31"/>
      <c r="D113" s="31"/>
      <c r="F113" s="31"/>
      <c r="J113" s="10">
        <v>12</v>
      </c>
      <c r="K113" s="10">
        <v>10530</v>
      </c>
      <c r="L113" s="10">
        <v>98.784999999999997</v>
      </c>
      <c r="M113" s="10">
        <v>6.3330000000000002</v>
      </c>
      <c r="N113" s="10">
        <v>171</v>
      </c>
    </row>
    <row r="114" spans="1:14" x14ac:dyDescent="0.2">
      <c r="B114" s="31"/>
      <c r="D114" s="31"/>
      <c r="F114" s="31"/>
      <c r="J114" s="10">
        <v>13</v>
      </c>
      <c r="K114" s="10">
        <v>10530</v>
      </c>
      <c r="L114" s="10">
        <v>134.46600000000001</v>
      </c>
      <c r="M114" s="10">
        <v>46.332999999999998</v>
      </c>
      <c r="N114" s="10">
        <v>191.667</v>
      </c>
    </row>
    <row r="115" spans="1:14" x14ac:dyDescent="0.2">
      <c r="A115" s="11" t="s">
        <v>221</v>
      </c>
      <c r="B115" s="31"/>
      <c r="D115" s="31"/>
      <c r="F115" s="31"/>
      <c r="J115" s="10">
        <v>14</v>
      </c>
      <c r="K115" s="10">
        <v>10530</v>
      </c>
      <c r="L115" s="10">
        <v>57.734999999999999</v>
      </c>
      <c r="M115" s="10">
        <v>12</v>
      </c>
      <c r="N115" s="10">
        <v>107.333</v>
      </c>
    </row>
    <row r="116" spans="1:14" x14ac:dyDescent="0.2">
      <c r="B116" s="31"/>
      <c r="D116" s="31"/>
      <c r="F116" s="31"/>
      <c r="J116" s="10">
        <v>15</v>
      </c>
      <c r="K116" s="10">
        <v>10530</v>
      </c>
      <c r="L116" s="10">
        <v>62.673000000000002</v>
      </c>
      <c r="M116" s="10">
        <v>0</v>
      </c>
      <c r="N116" s="10">
        <v>98</v>
      </c>
    </row>
    <row r="117" spans="1:14" x14ac:dyDescent="0.2">
      <c r="A117" s="13" t="s">
        <v>194</v>
      </c>
      <c r="B117" s="10">
        <v>114.289</v>
      </c>
      <c r="C117" s="10">
        <v>53.929000000000002</v>
      </c>
      <c r="D117" s="31">
        <v>100</v>
      </c>
      <c r="F117" s="31"/>
      <c r="J117" s="10">
        <v>16</v>
      </c>
      <c r="K117" s="10">
        <v>10530</v>
      </c>
      <c r="L117" s="10">
        <v>60.670999999999999</v>
      </c>
      <c r="M117" s="10">
        <v>30</v>
      </c>
      <c r="N117" s="10">
        <v>144.333</v>
      </c>
    </row>
    <row r="118" spans="1:14" x14ac:dyDescent="0.2">
      <c r="A118" s="16" t="s">
        <v>195</v>
      </c>
      <c r="B118" s="10">
        <v>138.244</v>
      </c>
      <c r="C118" s="10">
        <v>77.884</v>
      </c>
      <c r="D118" s="31">
        <v>144.41951454690425</v>
      </c>
      <c r="F118" s="31"/>
    </row>
    <row r="119" spans="1:14" x14ac:dyDescent="0.2">
      <c r="A119" s="13" t="s">
        <v>197</v>
      </c>
      <c r="B119" s="10">
        <v>126.411</v>
      </c>
      <c r="C119" s="10">
        <v>66.051000000000002</v>
      </c>
      <c r="D119" s="31">
        <v>122.47770216395631</v>
      </c>
      <c r="F119" s="31"/>
    </row>
    <row r="120" spans="1:14" x14ac:dyDescent="0.2">
      <c r="A120" s="16" t="s">
        <v>199</v>
      </c>
      <c r="B120" s="10">
        <v>98.784999999999997</v>
      </c>
      <c r="C120" s="10">
        <v>38.424999999999997</v>
      </c>
      <c r="D120" s="31">
        <v>71.251089395316058</v>
      </c>
      <c r="F120" s="31"/>
    </row>
    <row r="121" spans="1:14" x14ac:dyDescent="0.2">
      <c r="A121" s="13" t="s">
        <v>200</v>
      </c>
      <c r="B121" s="10">
        <v>134.46600000000001</v>
      </c>
      <c r="C121" s="10">
        <v>74.106000000000009</v>
      </c>
      <c r="D121" s="31">
        <v>137.4140073059022</v>
      </c>
      <c r="F121" s="31"/>
    </row>
    <row r="122" spans="1:14" x14ac:dyDescent="0.2">
      <c r="B122" s="31"/>
      <c r="C122" s="31"/>
      <c r="D122" s="31"/>
      <c r="E122" s="31"/>
      <c r="F122" s="31"/>
    </row>
    <row r="123" spans="1:14" x14ac:dyDescent="0.2">
      <c r="A123" s="10" t="s">
        <v>174</v>
      </c>
      <c r="B123" s="10">
        <v>57.734999999999999</v>
      </c>
      <c r="C123" s="31"/>
      <c r="D123" s="31"/>
      <c r="E123" s="31"/>
      <c r="F123" s="31"/>
    </row>
    <row r="124" spans="1:14" x14ac:dyDescent="0.2">
      <c r="A124" s="10" t="s">
        <v>175</v>
      </c>
      <c r="B124" s="10">
        <v>62.673000000000002</v>
      </c>
      <c r="C124" s="31"/>
      <c r="D124" s="31"/>
      <c r="E124" s="31"/>
      <c r="F124" s="31"/>
    </row>
    <row r="125" spans="1:14" x14ac:dyDescent="0.2">
      <c r="A125" s="10" t="s">
        <v>176</v>
      </c>
      <c r="B125" s="10">
        <v>60.670999999999999</v>
      </c>
      <c r="C125" s="31"/>
      <c r="D125" s="31"/>
      <c r="E125" s="31"/>
      <c r="F125" s="31"/>
    </row>
    <row r="126" spans="1:14" x14ac:dyDescent="0.2">
      <c r="B126" s="42" t="s">
        <v>222</v>
      </c>
      <c r="C126" s="31"/>
      <c r="D126" s="31"/>
      <c r="E126" s="31"/>
      <c r="F126" s="31"/>
    </row>
    <row r="127" spans="1:14" x14ac:dyDescent="0.2">
      <c r="B127" s="31"/>
      <c r="C127" s="31"/>
      <c r="D127" s="31"/>
      <c r="E127" s="31"/>
      <c r="F127" s="31"/>
    </row>
    <row r="128" spans="1:14" s="41" customFormat="1" x14ac:dyDescent="0.2">
      <c r="B128" s="43"/>
      <c r="C128" s="43"/>
      <c r="D128" s="43"/>
      <c r="E128" s="43"/>
      <c r="F128" s="43"/>
    </row>
    <row r="129" spans="2:6" x14ac:dyDescent="0.2">
      <c r="B129" s="31"/>
      <c r="C129" s="31"/>
      <c r="D129" s="31"/>
      <c r="E129" s="31"/>
      <c r="F129" s="31"/>
    </row>
    <row r="130" spans="2:6" x14ac:dyDescent="0.2">
      <c r="B130" s="31"/>
      <c r="C130" s="31"/>
      <c r="D130" s="31"/>
      <c r="E130" s="31"/>
      <c r="F130" s="31"/>
    </row>
    <row r="131" spans="2:6" x14ac:dyDescent="0.2">
      <c r="B131" s="31"/>
      <c r="C131" s="31"/>
      <c r="D131" s="31"/>
      <c r="E131" s="31"/>
      <c r="F131" s="31"/>
    </row>
    <row r="132" spans="2:6" x14ac:dyDescent="0.2">
      <c r="B132" s="31"/>
      <c r="C132" s="31"/>
      <c r="D132" s="31"/>
      <c r="E132" s="31"/>
      <c r="F132" s="31"/>
    </row>
    <row r="133" spans="2:6" x14ac:dyDescent="0.2">
      <c r="B133" s="31"/>
      <c r="C133" s="31"/>
      <c r="D133" s="31"/>
      <c r="E133" s="31"/>
      <c r="F133" s="31"/>
    </row>
    <row r="134" spans="2:6" x14ac:dyDescent="0.2">
      <c r="B134" s="31"/>
      <c r="C134" s="31"/>
      <c r="D134" s="31"/>
      <c r="E134" s="31"/>
      <c r="F134" s="31"/>
    </row>
    <row r="135" spans="2:6" x14ac:dyDescent="0.2">
      <c r="B135" s="31"/>
      <c r="C135" s="31"/>
      <c r="D135" s="31"/>
      <c r="E135" s="31"/>
      <c r="F135" s="31"/>
    </row>
    <row r="136" spans="2:6" x14ac:dyDescent="0.2">
      <c r="B136" s="31"/>
      <c r="C136" s="31"/>
      <c r="D136" s="31"/>
      <c r="E136" s="31"/>
      <c r="F136" s="31"/>
    </row>
    <row r="137" spans="2:6" x14ac:dyDescent="0.2">
      <c r="B137" s="31"/>
      <c r="C137" s="31"/>
      <c r="D137" s="31"/>
      <c r="E137" s="31"/>
      <c r="F137" s="31"/>
    </row>
    <row r="138" spans="2:6" x14ac:dyDescent="0.2">
      <c r="B138" s="31"/>
      <c r="C138" s="31"/>
      <c r="D138" s="31"/>
      <c r="E138" s="31"/>
      <c r="F138" s="31"/>
    </row>
    <row r="139" spans="2:6" x14ac:dyDescent="0.2">
      <c r="B139" s="31"/>
      <c r="C139" s="31"/>
      <c r="D139" s="31"/>
      <c r="E139" s="31"/>
      <c r="F139" s="31"/>
    </row>
    <row r="140" spans="2:6" x14ac:dyDescent="0.2">
      <c r="B140" s="31"/>
      <c r="C140" s="31"/>
      <c r="D140" s="31"/>
      <c r="E140" s="31"/>
      <c r="F140" s="31"/>
    </row>
    <row r="141" spans="2:6" x14ac:dyDescent="0.2">
      <c r="B141" s="31"/>
      <c r="C141" s="31"/>
      <c r="D141" s="31"/>
      <c r="E141" s="31"/>
      <c r="F141" s="31"/>
    </row>
    <row r="142" spans="2:6" x14ac:dyDescent="0.2">
      <c r="B142" s="31"/>
      <c r="C142" s="31"/>
      <c r="D142" s="31"/>
      <c r="E142" s="31"/>
      <c r="F142" s="31"/>
    </row>
    <row r="143" spans="2:6" x14ac:dyDescent="0.2">
      <c r="B143" s="31"/>
      <c r="C143" s="31"/>
      <c r="D143" s="31"/>
      <c r="E143" s="31"/>
      <c r="F143" s="31"/>
    </row>
    <row r="144" spans="2:6" x14ac:dyDescent="0.2">
      <c r="B144" s="31"/>
      <c r="C144" s="31"/>
      <c r="D144" s="31"/>
      <c r="E144" s="31"/>
      <c r="F144" s="31"/>
    </row>
    <row r="145" spans="2:6" x14ac:dyDescent="0.2">
      <c r="B145" s="31"/>
      <c r="C145" s="31"/>
      <c r="D145" s="31"/>
      <c r="E145" s="31"/>
      <c r="F145" s="31"/>
    </row>
  </sheetData>
  <mergeCells count="5">
    <mergeCell ref="A1:A2"/>
    <mergeCell ref="J14:N14"/>
    <mergeCell ref="J44:N44"/>
    <mergeCell ref="J73:N73"/>
    <mergeCell ref="J101:N10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27ABE-42E9-1D43-ABE2-A7A568ED9A1B}">
  <dimension ref="A1:AF100"/>
  <sheetViews>
    <sheetView zoomScaleNormal="100" workbookViewId="0">
      <selection sqref="A1:A2"/>
    </sheetView>
  </sheetViews>
  <sheetFormatPr baseColWidth="10" defaultColWidth="8.83203125" defaultRowHeight="16" x14ac:dyDescent="0.2"/>
  <cols>
    <col min="1" max="1" width="53" style="10" customWidth="1"/>
    <col min="2" max="2" width="12.83203125" style="10" customWidth="1"/>
    <col min="3" max="3" width="11.33203125" style="10" customWidth="1"/>
    <col min="4" max="4" width="20.5" style="10" customWidth="1"/>
    <col min="5" max="5" width="8.83203125" style="10"/>
    <col min="6" max="6" width="13.33203125" style="10" customWidth="1"/>
    <col min="7" max="8" width="8.83203125" style="10"/>
    <col min="9" max="9" width="25.1640625" style="10" customWidth="1"/>
    <col min="10" max="16384" width="8.83203125" style="10"/>
  </cols>
  <sheetData>
    <row r="1" spans="1:32" ht="24" x14ac:dyDescent="0.3">
      <c r="A1" s="110" t="s">
        <v>223</v>
      </c>
      <c r="B1" s="9" t="s">
        <v>107</v>
      </c>
    </row>
    <row r="2" spans="1:32" ht="24" x14ac:dyDescent="0.3">
      <c r="A2" s="110"/>
      <c r="B2" s="9" t="s">
        <v>62</v>
      </c>
    </row>
    <row r="3" spans="1:32" ht="68" x14ac:dyDescent="0.2">
      <c r="A3" s="24"/>
      <c r="B3" s="25" t="s">
        <v>110</v>
      </c>
      <c r="C3" s="26" t="s">
        <v>159</v>
      </c>
      <c r="D3" s="26" t="s">
        <v>186</v>
      </c>
      <c r="E3" s="25"/>
      <c r="F3" s="34" t="s">
        <v>224</v>
      </c>
      <c r="G3" s="25"/>
      <c r="H3" s="25"/>
      <c r="I3" s="25"/>
      <c r="J3" s="25"/>
      <c r="K3" s="25"/>
      <c r="L3" s="25"/>
      <c r="M3" s="25"/>
      <c r="N3" s="35" t="s">
        <v>188</v>
      </c>
      <c r="O3" s="44" t="s">
        <v>119</v>
      </c>
      <c r="P3" s="44" t="s">
        <v>65</v>
      </c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</row>
    <row r="4" spans="1:32" x14ac:dyDescent="0.2">
      <c r="A4" s="11"/>
      <c r="J4" s="36" t="s">
        <v>190</v>
      </c>
      <c r="K4" s="36" t="s">
        <v>191</v>
      </c>
      <c r="L4" s="36" t="s">
        <v>192</v>
      </c>
      <c r="M4" s="25"/>
      <c r="N4" s="23"/>
    </row>
    <row r="5" spans="1:32" x14ac:dyDescent="0.2">
      <c r="A5" s="11" t="s">
        <v>162</v>
      </c>
      <c r="I5" s="13" t="s">
        <v>194</v>
      </c>
      <c r="J5" s="45">
        <v>99.995613163936881</v>
      </c>
      <c r="K5" s="45">
        <v>99.991978180651344</v>
      </c>
      <c r="L5" s="45">
        <v>99.997671754377222</v>
      </c>
      <c r="M5" s="25"/>
      <c r="N5" s="23">
        <v>100</v>
      </c>
    </row>
    <row r="6" spans="1:32" x14ac:dyDescent="0.2">
      <c r="A6" s="11" t="s">
        <v>225</v>
      </c>
      <c r="I6" s="16" t="s">
        <v>195</v>
      </c>
      <c r="J6" s="45">
        <v>15.922788692402953</v>
      </c>
      <c r="K6" s="45">
        <v>13.594065996068489</v>
      </c>
      <c r="L6" s="45">
        <v>27.580954521738814</v>
      </c>
      <c r="M6" s="25"/>
      <c r="N6" s="23">
        <v>19.03</v>
      </c>
      <c r="O6" s="45">
        <v>4.3</v>
      </c>
      <c r="P6" s="46" t="s">
        <v>196</v>
      </c>
    </row>
    <row r="7" spans="1:32" x14ac:dyDescent="0.2">
      <c r="A7" s="11"/>
      <c r="I7" s="13" t="s">
        <v>197</v>
      </c>
      <c r="J7" s="45">
        <v>86.491201848652565</v>
      </c>
      <c r="K7" s="45">
        <v>48.580672398135221</v>
      </c>
      <c r="L7" s="45">
        <v>77.314413219500835</v>
      </c>
      <c r="M7" s="25"/>
      <c r="N7" s="23">
        <v>70.8</v>
      </c>
      <c r="O7" s="45">
        <v>11.4</v>
      </c>
      <c r="P7" s="46" t="s">
        <v>226</v>
      </c>
    </row>
    <row r="8" spans="1:32" x14ac:dyDescent="0.2">
      <c r="A8" s="11" t="s">
        <v>227</v>
      </c>
      <c r="I8" s="16" t="s">
        <v>199</v>
      </c>
      <c r="J8" s="45">
        <v>109.02131622393286</v>
      </c>
      <c r="K8" s="45">
        <v>40.053825013625328</v>
      </c>
      <c r="L8" s="45">
        <v>82.729387270397623</v>
      </c>
      <c r="M8" s="25"/>
      <c r="N8" s="23">
        <v>77.27</v>
      </c>
      <c r="O8" s="45">
        <v>20.100000000000001</v>
      </c>
      <c r="P8" s="46" t="s">
        <v>226</v>
      </c>
    </row>
    <row r="9" spans="1:32" x14ac:dyDescent="0.2">
      <c r="A9" s="11"/>
      <c r="I9" s="13" t="s">
        <v>200</v>
      </c>
      <c r="J9" s="45">
        <v>106.08978186883866</v>
      </c>
      <c r="K9" s="45">
        <v>38.359059231389672</v>
      </c>
      <c r="L9" s="45">
        <v>88.860455541696041</v>
      </c>
      <c r="M9" s="25"/>
      <c r="N9" s="23">
        <v>77.77</v>
      </c>
      <c r="O9" s="45">
        <v>20.3</v>
      </c>
      <c r="P9" s="46" t="s">
        <v>226</v>
      </c>
    </row>
    <row r="10" spans="1:32" x14ac:dyDescent="0.2">
      <c r="A10" s="11"/>
    </row>
    <row r="11" spans="1:32" x14ac:dyDescent="0.2">
      <c r="A11" s="11"/>
    </row>
    <row r="12" spans="1:32" x14ac:dyDescent="0.2">
      <c r="A12" s="40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  <c r="R12" s="41"/>
      <c r="S12" s="41"/>
      <c r="T12" s="41"/>
      <c r="U12" s="41"/>
      <c r="V12" s="41"/>
      <c r="W12" s="41"/>
      <c r="X12" s="41"/>
      <c r="Y12" s="41"/>
      <c r="Z12" s="41"/>
      <c r="AA12" s="41"/>
      <c r="AB12" s="41"/>
      <c r="AC12" s="41"/>
      <c r="AD12" s="41"/>
      <c r="AE12" s="41"/>
      <c r="AF12" s="41"/>
    </row>
    <row r="13" spans="1:32" x14ac:dyDescent="0.2">
      <c r="A13" s="11"/>
      <c r="J13" s="10" t="s">
        <v>67</v>
      </c>
    </row>
    <row r="14" spans="1:32" ht="17" thickBot="1" x14ac:dyDescent="0.25">
      <c r="A14" s="11" t="s">
        <v>228</v>
      </c>
      <c r="J14" s="10" t="s">
        <v>229</v>
      </c>
    </row>
    <row r="15" spans="1:32" x14ac:dyDescent="0.2">
      <c r="J15" s="19"/>
      <c r="K15" s="19" t="s">
        <v>68</v>
      </c>
      <c r="L15" s="19" t="s">
        <v>69</v>
      </c>
    </row>
    <row r="16" spans="1:32" x14ac:dyDescent="0.2">
      <c r="A16" s="13" t="s">
        <v>194</v>
      </c>
      <c r="B16" s="10">
        <v>157.20699999999999</v>
      </c>
      <c r="C16" s="31">
        <v>129.65699999999998</v>
      </c>
      <c r="D16" s="31">
        <v>99.997686256362783</v>
      </c>
      <c r="F16" s="31">
        <v>99.995613163936881</v>
      </c>
      <c r="J16" s="10" t="s">
        <v>70</v>
      </c>
      <c r="K16" s="10">
        <v>99.995087699655144</v>
      </c>
      <c r="L16" s="10">
        <v>19.032603070070085</v>
      </c>
    </row>
    <row r="17" spans="1:12" x14ac:dyDescent="0.2">
      <c r="A17" s="16" t="s">
        <v>195</v>
      </c>
      <c r="B17" s="10">
        <v>48.518000000000001</v>
      </c>
      <c r="C17" s="31">
        <v>20.968</v>
      </c>
      <c r="D17" s="31">
        <v>16.171525528304798</v>
      </c>
      <c r="F17" s="31">
        <v>15.922788692402953</v>
      </c>
      <c r="J17" s="10" t="s">
        <v>71</v>
      </c>
      <c r="K17" s="10">
        <v>8.311279976534685E-6</v>
      </c>
      <c r="L17" s="10">
        <v>56.161471755040907</v>
      </c>
    </row>
    <row r="18" spans="1:12" x14ac:dyDescent="0.2">
      <c r="A18" s="13" t="s">
        <v>197</v>
      </c>
      <c r="B18" s="10">
        <v>154.87299999999999</v>
      </c>
      <c r="C18" s="31">
        <v>127.32299999999999</v>
      </c>
      <c r="D18" s="31">
        <v>98.197593706617297</v>
      </c>
      <c r="F18" s="31">
        <v>86.491201848652565</v>
      </c>
      <c r="J18" s="10" t="s">
        <v>72</v>
      </c>
      <c r="K18" s="10">
        <v>3</v>
      </c>
      <c r="L18" s="10">
        <v>3</v>
      </c>
    </row>
    <row r="19" spans="1:12" x14ac:dyDescent="0.2">
      <c r="A19" s="16" t="s">
        <v>199</v>
      </c>
      <c r="B19" s="10">
        <v>169.16200000000001</v>
      </c>
      <c r="C19" s="31">
        <v>141.61199999999999</v>
      </c>
      <c r="D19" s="31">
        <v>109.21795465062472</v>
      </c>
      <c r="F19" s="31">
        <v>109.02131622393286</v>
      </c>
      <c r="J19" s="10" t="s">
        <v>73</v>
      </c>
      <c r="K19" s="10">
        <v>28.080740033160442</v>
      </c>
    </row>
    <row r="20" spans="1:12" x14ac:dyDescent="0.2">
      <c r="A20" s="13" t="s">
        <v>200</v>
      </c>
      <c r="B20" s="10">
        <v>159.786</v>
      </c>
      <c r="C20" s="31">
        <v>132.23599999999999</v>
      </c>
      <c r="D20" s="31">
        <v>101.98673453648001</v>
      </c>
      <c r="F20" s="31">
        <v>106.08978186883866</v>
      </c>
      <c r="J20" s="10" t="s">
        <v>74</v>
      </c>
      <c r="K20" s="10">
        <v>0</v>
      </c>
    </row>
    <row r="21" spans="1:12" x14ac:dyDescent="0.2">
      <c r="B21" s="31"/>
      <c r="C21" s="31"/>
      <c r="D21" s="31"/>
      <c r="E21" s="31"/>
      <c r="F21" s="31"/>
      <c r="J21" s="10" t="s">
        <v>75</v>
      </c>
      <c r="K21" s="10">
        <v>4</v>
      </c>
    </row>
    <row r="22" spans="1:12" x14ac:dyDescent="0.2">
      <c r="A22" s="10" t="s">
        <v>174</v>
      </c>
      <c r="B22" s="10">
        <v>24.338000000000001</v>
      </c>
      <c r="C22" s="31"/>
      <c r="D22" s="31"/>
      <c r="E22" s="31"/>
      <c r="F22" s="31"/>
      <c r="J22" s="10" t="s">
        <v>76</v>
      </c>
      <c r="K22" s="10">
        <v>18.712214306045343</v>
      </c>
    </row>
    <row r="23" spans="1:12" x14ac:dyDescent="0.2">
      <c r="A23" s="10" t="s">
        <v>175</v>
      </c>
      <c r="B23" s="10">
        <v>33.198</v>
      </c>
      <c r="C23" s="31"/>
      <c r="D23" s="31"/>
      <c r="E23" s="31"/>
      <c r="F23" s="31"/>
      <c r="J23" s="10" t="s">
        <v>77</v>
      </c>
      <c r="K23" s="10">
        <v>2.4010248080500745E-5</v>
      </c>
    </row>
    <row r="24" spans="1:12" x14ac:dyDescent="0.2">
      <c r="A24" s="10" t="s">
        <v>176</v>
      </c>
      <c r="B24" s="10">
        <v>25.126999999999999</v>
      </c>
      <c r="C24" s="31"/>
      <c r="D24" s="31"/>
      <c r="E24" s="31"/>
      <c r="F24" s="31"/>
      <c r="J24" s="10" t="s">
        <v>78</v>
      </c>
      <c r="K24" s="10">
        <v>2.1318467863266499</v>
      </c>
    </row>
    <row r="25" spans="1:12" x14ac:dyDescent="0.2">
      <c r="B25" s="42" t="s">
        <v>230</v>
      </c>
      <c r="C25" s="31"/>
      <c r="D25" s="31"/>
      <c r="E25" s="31"/>
      <c r="F25" s="31"/>
      <c r="J25" s="10" t="s">
        <v>79</v>
      </c>
      <c r="K25" s="13">
        <v>4.8020496161001489E-5</v>
      </c>
    </row>
    <row r="26" spans="1:12" ht="17" thickBot="1" x14ac:dyDescent="0.25">
      <c r="B26" s="31"/>
      <c r="C26" s="31"/>
      <c r="D26" s="31"/>
      <c r="E26" s="31"/>
      <c r="F26" s="31"/>
      <c r="J26" s="22" t="s">
        <v>80</v>
      </c>
      <c r="K26" s="22">
        <v>2.7764451051977934</v>
      </c>
      <c r="L26" s="22"/>
    </row>
    <row r="27" spans="1:12" x14ac:dyDescent="0.2">
      <c r="B27" s="31"/>
      <c r="C27" s="31"/>
      <c r="D27" s="31"/>
      <c r="E27" s="31"/>
      <c r="F27" s="31"/>
    </row>
    <row r="28" spans="1:12" x14ac:dyDescent="0.2">
      <c r="A28" s="11" t="s">
        <v>231</v>
      </c>
      <c r="B28" s="31"/>
      <c r="C28" s="31"/>
      <c r="D28" s="31"/>
      <c r="E28" s="31"/>
      <c r="F28" s="31"/>
      <c r="J28" s="10" t="s">
        <v>67</v>
      </c>
    </row>
    <row r="29" spans="1:12" ht="17" thickBot="1" x14ac:dyDescent="0.25">
      <c r="B29" s="31"/>
      <c r="C29" s="31"/>
      <c r="D29" s="31"/>
      <c r="E29" s="31"/>
      <c r="F29" s="31"/>
      <c r="G29" s="31"/>
      <c r="H29" s="31"/>
      <c r="I29" s="31"/>
      <c r="J29" s="10" t="s">
        <v>232</v>
      </c>
    </row>
    <row r="30" spans="1:12" x14ac:dyDescent="0.2">
      <c r="A30" s="13" t="s">
        <v>194</v>
      </c>
      <c r="B30" s="10">
        <v>123.732</v>
      </c>
      <c r="C30" s="31">
        <v>96.471999999999994</v>
      </c>
      <c r="D30" s="31">
        <v>100.00207318337306</v>
      </c>
      <c r="E30" s="31"/>
      <c r="F30" s="31"/>
      <c r="G30" s="31"/>
      <c r="H30" s="31"/>
      <c r="I30" s="31"/>
      <c r="J30" s="19"/>
      <c r="K30" s="19" t="s">
        <v>68</v>
      </c>
      <c r="L30" s="19" t="s">
        <v>69</v>
      </c>
    </row>
    <row r="31" spans="1:12" x14ac:dyDescent="0.2">
      <c r="A31" s="16" t="s">
        <v>195</v>
      </c>
      <c r="B31" s="10">
        <v>125.23699999999999</v>
      </c>
      <c r="C31" s="31">
        <v>97.97699999999999</v>
      </c>
      <c r="D31" s="31">
        <v>101.56214367160774</v>
      </c>
      <c r="E31" s="31"/>
      <c r="F31" s="31"/>
      <c r="G31" s="31"/>
      <c r="H31" s="31"/>
      <c r="I31" s="31"/>
      <c r="J31" s="10" t="s">
        <v>70</v>
      </c>
      <c r="K31" s="10">
        <v>99.995087699655144</v>
      </c>
      <c r="L31" s="10">
        <v>70.795429155429545</v>
      </c>
    </row>
    <row r="32" spans="1:12" x14ac:dyDescent="0.2">
      <c r="A32" s="13" t="s">
        <v>197</v>
      </c>
      <c r="B32" s="10">
        <v>136.78700000000001</v>
      </c>
      <c r="C32" s="31">
        <v>109.527</v>
      </c>
      <c r="D32" s="31">
        <v>113.53477765108325</v>
      </c>
      <c r="E32" s="31"/>
      <c r="F32" s="31"/>
      <c r="G32" s="31"/>
      <c r="H32" s="31"/>
      <c r="I32" s="31"/>
      <c r="J32" s="10" t="s">
        <v>71</v>
      </c>
      <c r="K32" s="10">
        <v>8.311279976534685E-6</v>
      </c>
      <c r="L32" s="10">
        <v>391.17492572534775</v>
      </c>
    </row>
    <row r="33" spans="1:32" x14ac:dyDescent="0.2">
      <c r="A33" s="16" t="s">
        <v>199</v>
      </c>
      <c r="B33" s="10">
        <v>123.904</v>
      </c>
      <c r="C33" s="31">
        <v>96.643999999999991</v>
      </c>
      <c r="D33" s="31">
        <v>100.18036695345702</v>
      </c>
      <c r="E33" s="31"/>
      <c r="F33" s="31"/>
      <c r="G33" s="31"/>
      <c r="H33" s="31"/>
      <c r="I33" s="31"/>
      <c r="J33" s="10" t="s">
        <v>72</v>
      </c>
      <c r="K33" s="10">
        <v>3</v>
      </c>
      <c r="L33" s="10">
        <v>3</v>
      </c>
    </row>
    <row r="34" spans="1:32" x14ac:dyDescent="0.2">
      <c r="A34" s="13" t="s">
        <v>200</v>
      </c>
      <c r="B34" s="10">
        <v>119.999</v>
      </c>
      <c r="C34" s="31">
        <v>92.73899999999999</v>
      </c>
      <c r="D34" s="31">
        <v>96.132476417539124</v>
      </c>
      <c r="E34" s="31"/>
      <c r="F34" s="31"/>
      <c r="G34" s="31"/>
      <c r="H34" s="31"/>
      <c r="I34" s="31"/>
      <c r="J34" s="10" t="s">
        <v>73</v>
      </c>
      <c r="K34" s="10">
        <v>195.58746701831387</v>
      </c>
    </row>
    <row r="35" spans="1:32" x14ac:dyDescent="0.2">
      <c r="B35" s="31"/>
      <c r="C35" s="31"/>
      <c r="D35" s="31"/>
      <c r="E35" s="31"/>
      <c r="F35" s="31"/>
      <c r="G35" s="31"/>
      <c r="H35" s="31"/>
      <c r="I35" s="31"/>
      <c r="J35" s="10" t="s">
        <v>74</v>
      </c>
      <c r="K35" s="10">
        <v>0</v>
      </c>
    </row>
    <row r="36" spans="1:32" x14ac:dyDescent="0.2">
      <c r="A36" s="10" t="s">
        <v>174</v>
      </c>
      <c r="B36" s="10">
        <v>26.23</v>
      </c>
      <c r="C36" s="31"/>
      <c r="D36" s="31"/>
      <c r="E36" s="31"/>
      <c r="F36" s="31"/>
      <c r="G36" s="31"/>
      <c r="H36" s="31"/>
      <c r="I36" s="31"/>
      <c r="J36" s="10" t="s">
        <v>75</v>
      </c>
      <c r="K36" s="10">
        <v>4</v>
      </c>
    </row>
    <row r="37" spans="1:32" x14ac:dyDescent="0.2">
      <c r="A37" s="10" t="s">
        <v>175</v>
      </c>
      <c r="B37" s="10">
        <v>26.782</v>
      </c>
      <c r="C37" s="31"/>
      <c r="D37" s="31"/>
      <c r="E37" s="31"/>
      <c r="F37" s="31"/>
      <c r="G37" s="31"/>
      <c r="H37" s="31"/>
      <c r="I37" s="31"/>
      <c r="J37" s="10" t="s">
        <v>76</v>
      </c>
      <c r="K37" s="10">
        <v>2.5571304940978314</v>
      </c>
    </row>
    <row r="38" spans="1:32" x14ac:dyDescent="0.2">
      <c r="A38" s="10" t="s">
        <v>176</v>
      </c>
      <c r="B38" s="10">
        <v>28.777000000000001</v>
      </c>
      <c r="C38" s="31"/>
      <c r="D38" s="31"/>
      <c r="E38" s="31"/>
      <c r="F38" s="31"/>
      <c r="J38" s="10" t="s">
        <v>77</v>
      </c>
      <c r="K38" s="10">
        <v>3.1414371999422819E-2</v>
      </c>
    </row>
    <row r="39" spans="1:32" x14ac:dyDescent="0.2">
      <c r="B39" s="42" t="s">
        <v>233</v>
      </c>
      <c r="C39" s="31"/>
      <c r="D39" s="31"/>
      <c r="E39" s="31"/>
      <c r="F39" s="31"/>
      <c r="J39" s="10" t="s">
        <v>78</v>
      </c>
      <c r="K39" s="10">
        <v>2.1318467863266499</v>
      </c>
    </row>
    <row r="40" spans="1:32" x14ac:dyDescent="0.2">
      <c r="B40" s="31"/>
      <c r="C40" s="31"/>
      <c r="D40" s="31"/>
      <c r="E40" s="31"/>
      <c r="F40" s="31"/>
      <c r="J40" s="10" t="s">
        <v>79</v>
      </c>
      <c r="K40" s="13">
        <v>6.2828743998845638E-2</v>
      </c>
    </row>
    <row r="41" spans="1:32" ht="17" thickBot="1" x14ac:dyDescent="0.25">
      <c r="A41" s="41"/>
      <c r="B41" s="43"/>
      <c r="C41" s="43"/>
      <c r="D41" s="43"/>
      <c r="E41" s="43"/>
      <c r="F41" s="43"/>
      <c r="G41" s="41"/>
      <c r="H41" s="41"/>
      <c r="I41" s="41"/>
      <c r="J41" s="22" t="s">
        <v>80</v>
      </c>
      <c r="K41" s="22">
        <v>2.7764451051977934</v>
      </c>
      <c r="L41" s="22"/>
      <c r="M41" s="41"/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</row>
    <row r="42" spans="1:32" x14ac:dyDescent="0.2">
      <c r="B42" s="31"/>
      <c r="C42" s="31"/>
      <c r="D42" s="31"/>
      <c r="E42" s="31"/>
      <c r="F42" s="31"/>
    </row>
    <row r="43" spans="1:32" x14ac:dyDescent="0.2">
      <c r="A43" s="11" t="s">
        <v>234</v>
      </c>
      <c r="B43" s="31"/>
      <c r="C43" s="31"/>
      <c r="D43" s="31"/>
      <c r="E43" s="31"/>
      <c r="F43" s="31"/>
      <c r="J43" s="10" t="s">
        <v>67</v>
      </c>
    </row>
    <row r="44" spans="1:32" ht="17" thickBot="1" x14ac:dyDescent="0.25">
      <c r="B44" s="31"/>
      <c r="C44" s="31"/>
      <c r="D44" s="31"/>
      <c r="E44" s="31"/>
      <c r="F44" s="31"/>
      <c r="J44" s="10" t="s">
        <v>235</v>
      </c>
    </row>
    <row r="45" spans="1:32" x14ac:dyDescent="0.2">
      <c r="A45" s="13" t="s">
        <v>194</v>
      </c>
      <c r="B45" s="10">
        <v>183.07</v>
      </c>
      <c r="C45" s="31">
        <v>124.22999999999999</v>
      </c>
      <c r="D45" s="31">
        <v>99.999999999999986</v>
      </c>
      <c r="E45" s="31"/>
      <c r="F45" s="31">
        <v>99.991978180651344</v>
      </c>
      <c r="J45" s="19"/>
      <c r="K45" s="19" t="s">
        <v>68</v>
      </c>
      <c r="L45" s="19" t="s">
        <v>69</v>
      </c>
    </row>
    <row r="46" spans="1:32" x14ac:dyDescent="0.2">
      <c r="A46" s="16" t="s">
        <v>195</v>
      </c>
      <c r="B46" s="10">
        <v>81.491</v>
      </c>
      <c r="C46" s="31">
        <v>22.650999999999996</v>
      </c>
      <c r="D46" s="31">
        <v>18.233115994526276</v>
      </c>
      <c r="E46" s="31"/>
      <c r="F46" s="31">
        <v>13.594065996068489</v>
      </c>
      <c r="J46" s="10" t="s">
        <v>70</v>
      </c>
      <c r="K46" s="10">
        <v>99.995087699655144</v>
      </c>
      <c r="L46" s="10">
        <v>77.268176169318608</v>
      </c>
    </row>
    <row r="47" spans="1:32" x14ac:dyDescent="0.2">
      <c r="A47" s="13" t="s">
        <v>197</v>
      </c>
      <c r="B47" s="10">
        <v>145.251</v>
      </c>
      <c r="C47" s="31">
        <v>86.411000000000001</v>
      </c>
      <c r="D47" s="31">
        <v>69.557272800450775</v>
      </c>
      <c r="E47" s="31"/>
      <c r="F47" s="31">
        <v>48.580672398135221</v>
      </c>
      <c r="J47" s="10" t="s">
        <v>71</v>
      </c>
      <c r="K47" s="10">
        <v>8.311279976534685E-6</v>
      </c>
      <c r="L47" s="10">
        <v>1211.4973309788747</v>
      </c>
    </row>
    <row r="48" spans="1:32" x14ac:dyDescent="0.2">
      <c r="A48" s="16" t="s">
        <v>199</v>
      </c>
      <c r="B48" s="10">
        <v>133.13399999999999</v>
      </c>
      <c r="C48" s="31">
        <v>74.293999999999983</v>
      </c>
      <c r="D48" s="31">
        <v>59.803590115109053</v>
      </c>
      <c r="E48" s="31"/>
      <c r="F48" s="31">
        <v>40.053825013625328</v>
      </c>
      <c r="J48" s="10" t="s">
        <v>72</v>
      </c>
      <c r="K48" s="10">
        <v>3</v>
      </c>
      <c r="L48" s="10">
        <v>3</v>
      </c>
    </row>
    <row r="49" spans="1:12" x14ac:dyDescent="0.2">
      <c r="A49" s="13" t="s">
        <v>200</v>
      </c>
      <c r="B49" s="10">
        <v>112.464</v>
      </c>
      <c r="C49" s="31">
        <v>53.623999999999995</v>
      </c>
      <c r="D49" s="31">
        <v>43.165096997504619</v>
      </c>
      <c r="E49" s="31"/>
      <c r="F49" s="31">
        <v>38.359059231389672</v>
      </c>
      <c r="J49" s="10" t="s">
        <v>73</v>
      </c>
      <c r="K49" s="10">
        <v>605.74866964507737</v>
      </c>
    </row>
    <row r="50" spans="1:12" x14ac:dyDescent="0.2">
      <c r="B50" s="31"/>
      <c r="C50" s="31"/>
      <c r="D50" s="31"/>
      <c r="E50" s="31"/>
      <c r="F50" s="31"/>
      <c r="J50" s="10" t="s">
        <v>74</v>
      </c>
      <c r="K50" s="10">
        <v>0</v>
      </c>
    </row>
    <row r="51" spans="1:12" x14ac:dyDescent="0.2">
      <c r="A51" s="10" t="s">
        <v>174</v>
      </c>
      <c r="B51" s="10">
        <v>82.346999999999994</v>
      </c>
      <c r="C51" s="31"/>
      <c r="D51" s="31"/>
      <c r="E51" s="31"/>
      <c r="F51" s="31"/>
      <c r="J51" s="10" t="s">
        <v>75</v>
      </c>
      <c r="K51" s="10">
        <v>4</v>
      </c>
    </row>
    <row r="52" spans="1:12" x14ac:dyDescent="0.2">
      <c r="A52" s="10" t="s">
        <v>175</v>
      </c>
      <c r="B52" s="10">
        <v>46.076000000000001</v>
      </c>
      <c r="C52" s="31"/>
      <c r="D52" s="31"/>
      <c r="E52" s="31"/>
      <c r="F52" s="31"/>
      <c r="J52" s="10" t="s">
        <v>76</v>
      </c>
      <c r="K52" s="10">
        <v>1.1309406551040511</v>
      </c>
    </row>
    <row r="53" spans="1:12" x14ac:dyDescent="0.2">
      <c r="A53" s="10" t="s">
        <v>176</v>
      </c>
      <c r="B53" s="10">
        <v>48.018999999999998</v>
      </c>
      <c r="C53" s="31"/>
      <c r="D53" s="31"/>
      <c r="E53" s="31"/>
      <c r="F53" s="31"/>
      <c r="G53" s="15"/>
      <c r="H53" s="15"/>
      <c r="J53" s="10" t="s">
        <v>77</v>
      </c>
      <c r="K53" s="10">
        <v>0.16064649345375165</v>
      </c>
    </row>
    <row r="54" spans="1:12" x14ac:dyDescent="0.2">
      <c r="B54" s="42" t="s">
        <v>236</v>
      </c>
      <c r="C54" s="31"/>
      <c r="D54" s="31"/>
      <c r="E54" s="31"/>
      <c r="F54" s="31"/>
      <c r="G54" s="15"/>
      <c r="H54" s="15"/>
      <c r="J54" s="10" t="s">
        <v>78</v>
      </c>
      <c r="K54" s="10">
        <v>2.1318467863266499</v>
      </c>
    </row>
    <row r="55" spans="1:12" x14ac:dyDescent="0.2">
      <c r="B55" s="31"/>
      <c r="C55" s="31"/>
      <c r="D55" s="31"/>
      <c r="E55" s="31"/>
      <c r="F55" s="31"/>
      <c r="G55" s="15"/>
      <c r="H55" s="15"/>
      <c r="J55" s="10" t="s">
        <v>79</v>
      </c>
      <c r="K55" s="13">
        <v>0.3212929869075033</v>
      </c>
    </row>
    <row r="56" spans="1:12" ht="17" thickBot="1" x14ac:dyDescent="0.25">
      <c r="B56" s="31"/>
      <c r="C56" s="31"/>
      <c r="D56" s="31"/>
      <c r="E56" s="31"/>
      <c r="F56" s="31"/>
      <c r="G56" s="15"/>
      <c r="H56" s="15"/>
      <c r="J56" s="22" t="s">
        <v>80</v>
      </c>
      <c r="K56" s="22">
        <v>2.7764451051977934</v>
      </c>
      <c r="L56" s="22"/>
    </row>
    <row r="57" spans="1:12" x14ac:dyDescent="0.2">
      <c r="A57" s="11" t="s">
        <v>237</v>
      </c>
      <c r="B57" s="31"/>
      <c r="C57" s="31"/>
      <c r="D57" s="31"/>
      <c r="E57" s="31"/>
      <c r="F57" s="31"/>
    </row>
    <row r="58" spans="1:12" x14ac:dyDescent="0.2">
      <c r="B58" s="31"/>
      <c r="C58" s="31"/>
      <c r="D58" s="31"/>
      <c r="E58" s="31"/>
      <c r="F58" s="31"/>
      <c r="G58" s="31"/>
      <c r="H58" s="31"/>
      <c r="I58" s="31"/>
      <c r="J58" s="10" t="s">
        <v>67</v>
      </c>
    </row>
    <row r="59" spans="1:12" ht="17" thickBot="1" x14ac:dyDescent="0.25">
      <c r="A59" s="13" t="s">
        <v>194</v>
      </c>
      <c r="B59" s="10">
        <v>88.114000000000004</v>
      </c>
      <c r="C59" s="31">
        <v>49.864000000000004</v>
      </c>
      <c r="D59" s="31">
        <v>100.00802246289612</v>
      </c>
      <c r="E59" s="31"/>
      <c r="F59" s="31"/>
      <c r="G59" s="31"/>
      <c r="H59" s="31"/>
      <c r="I59" s="31"/>
      <c r="J59" s="10" t="s">
        <v>238</v>
      </c>
    </row>
    <row r="60" spans="1:12" x14ac:dyDescent="0.2">
      <c r="A60" s="16" t="s">
        <v>195</v>
      </c>
      <c r="B60" s="10">
        <v>105.125</v>
      </c>
      <c r="C60" s="31">
        <v>66.875</v>
      </c>
      <c r="D60" s="31">
        <v>134.12555154432411</v>
      </c>
      <c r="E60" s="31"/>
      <c r="F60" s="31"/>
      <c r="G60" s="31"/>
      <c r="H60" s="31"/>
      <c r="I60" s="31"/>
      <c r="J60" s="19"/>
      <c r="K60" s="19" t="s">
        <v>68</v>
      </c>
      <c r="L60" s="19" t="s">
        <v>69</v>
      </c>
    </row>
    <row r="61" spans="1:12" x14ac:dyDescent="0.2">
      <c r="A61" s="13" t="s">
        <v>197</v>
      </c>
      <c r="B61" s="10">
        <v>109.639</v>
      </c>
      <c r="C61" s="31">
        <v>71.388999999999996</v>
      </c>
      <c r="D61" s="31">
        <v>143.17890092258324</v>
      </c>
      <c r="E61" s="31"/>
      <c r="F61" s="31"/>
      <c r="G61" s="31"/>
      <c r="H61" s="31"/>
      <c r="I61" s="31"/>
      <c r="J61" s="10" t="s">
        <v>70</v>
      </c>
      <c r="K61" s="10">
        <v>99.995087699655144</v>
      </c>
      <c r="L61" s="10">
        <v>77.769765547308126</v>
      </c>
    </row>
    <row r="62" spans="1:12" x14ac:dyDescent="0.2">
      <c r="A62" s="16" t="s">
        <v>199</v>
      </c>
      <c r="B62" s="10">
        <v>112.69499999999999</v>
      </c>
      <c r="C62" s="31">
        <v>74.444999999999993</v>
      </c>
      <c r="D62" s="31">
        <v>149.30806257521058</v>
      </c>
      <c r="E62" s="31"/>
      <c r="F62" s="31"/>
      <c r="G62" s="31"/>
      <c r="H62" s="31"/>
      <c r="I62" s="31"/>
      <c r="J62" s="10" t="s">
        <v>71</v>
      </c>
      <c r="K62" s="10">
        <v>8.311279976534685E-6</v>
      </c>
      <c r="L62" s="10">
        <v>1239.1152506614726</v>
      </c>
    </row>
    <row r="63" spans="1:12" x14ac:dyDescent="0.2">
      <c r="A63" s="13" t="s">
        <v>200</v>
      </c>
      <c r="B63" s="10">
        <v>94.356999999999999</v>
      </c>
      <c r="C63" s="31">
        <v>56.106999999999999</v>
      </c>
      <c r="D63" s="31">
        <v>112.52908142799841</v>
      </c>
      <c r="E63" s="31"/>
      <c r="F63" s="31"/>
      <c r="G63" s="31"/>
      <c r="H63" s="31"/>
      <c r="I63" s="31"/>
      <c r="J63" s="10" t="s">
        <v>72</v>
      </c>
      <c r="K63" s="10">
        <v>3</v>
      </c>
      <c r="L63" s="10">
        <v>3</v>
      </c>
    </row>
    <row r="64" spans="1:12" x14ac:dyDescent="0.2">
      <c r="B64" s="31"/>
      <c r="C64" s="31"/>
      <c r="D64" s="31"/>
      <c r="E64" s="31"/>
      <c r="F64" s="31"/>
      <c r="G64" s="31"/>
      <c r="H64" s="31"/>
      <c r="I64" s="31"/>
      <c r="J64" s="10" t="s">
        <v>73</v>
      </c>
      <c r="K64" s="10">
        <v>619.5576294863763</v>
      </c>
    </row>
    <row r="65" spans="1:32" x14ac:dyDescent="0.2">
      <c r="A65" s="10" t="s">
        <v>174</v>
      </c>
      <c r="B65" s="10">
        <v>36.262</v>
      </c>
      <c r="C65" s="31"/>
      <c r="D65" s="31"/>
      <c r="E65" s="31"/>
      <c r="F65" s="31"/>
      <c r="G65" s="31"/>
      <c r="H65" s="31"/>
      <c r="I65" s="31"/>
      <c r="J65" s="10" t="s">
        <v>74</v>
      </c>
      <c r="K65" s="10">
        <v>0</v>
      </c>
    </row>
    <row r="66" spans="1:32" x14ac:dyDescent="0.2">
      <c r="A66" s="10" t="s">
        <v>175</v>
      </c>
      <c r="B66" s="10">
        <v>37.372999999999998</v>
      </c>
      <c r="C66" s="31"/>
      <c r="D66" s="31"/>
      <c r="E66" s="31"/>
      <c r="F66" s="31"/>
      <c r="G66" s="31"/>
      <c r="H66" s="31"/>
      <c r="I66" s="31"/>
      <c r="J66" s="10" t="s">
        <v>75</v>
      </c>
      <c r="K66" s="10">
        <v>4</v>
      </c>
    </row>
    <row r="67" spans="1:32" x14ac:dyDescent="0.2">
      <c r="A67" s="10" t="s">
        <v>176</v>
      </c>
      <c r="B67" s="10">
        <v>41.112000000000002</v>
      </c>
      <c r="C67" s="31"/>
      <c r="D67" s="31"/>
      <c r="E67" s="31"/>
      <c r="F67" s="31"/>
      <c r="J67" s="10" t="s">
        <v>76</v>
      </c>
      <c r="K67" s="10">
        <v>1.0935857424920405</v>
      </c>
    </row>
    <row r="68" spans="1:32" x14ac:dyDescent="0.2">
      <c r="B68" s="42" t="s">
        <v>239</v>
      </c>
      <c r="C68" s="31"/>
      <c r="D68" s="31"/>
      <c r="E68" s="31"/>
      <c r="F68" s="31"/>
      <c r="J68" s="10" t="s">
        <v>77</v>
      </c>
      <c r="K68" s="10">
        <v>0.16778835550086821</v>
      </c>
    </row>
    <row r="69" spans="1:32" x14ac:dyDescent="0.2">
      <c r="B69" s="42"/>
      <c r="C69" s="31"/>
      <c r="D69" s="31"/>
      <c r="E69" s="31"/>
      <c r="F69" s="31"/>
      <c r="J69" s="10" t="s">
        <v>78</v>
      </c>
      <c r="K69" s="10">
        <v>2.1318467863266499</v>
      </c>
    </row>
    <row r="70" spans="1:32" x14ac:dyDescent="0.2">
      <c r="A70" s="41"/>
      <c r="B70" s="43"/>
      <c r="C70" s="43"/>
      <c r="D70" s="43"/>
      <c r="E70" s="43"/>
      <c r="F70" s="43"/>
      <c r="G70" s="41"/>
      <c r="H70" s="41"/>
      <c r="I70" s="41"/>
      <c r="J70" s="10" t="s">
        <v>79</v>
      </c>
      <c r="K70" s="13">
        <v>0.33557671100173642</v>
      </c>
      <c r="M70" s="41"/>
      <c r="N70" s="41"/>
      <c r="O70" s="41"/>
      <c r="P70" s="41"/>
      <c r="Q70" s="41"/>
      <c r="R70" s="41"/>
      <c r="S70" s="41"/>
      <c r="T70" s="41"/>
      <c r="U70" s="41"/>
      <c r="V70" s="41"/>
      <c r="W70" s="41"/>
      <c r="X70" s="41"/>
      <c r="Y70" s="41"/>
      <c r="Z70" s="41"/>
      <c r="AA70" s="41"/>
      <c r="AB70" s="41"/>
      <c r="AC70" s="41"/>
      <c r="AD70" s="41"/>
      <c r="AE70" s="41"/>
      <c r="AF70" s="41"/>
    </row>
    <row r="71" spans="1:32" ht="17" thickBot="1" x14ac:dyDescent="0.25">
      <c r="B71" s="31"/>
      <c r="C71" s="31"/>
      <c r="D71" s="31"/>
      <c r="E71" s="31"/>
      <c r="F71" s="31"/>
      <c r="J71" s="22" t="s">
        <v>80</v>
      </c>
      <c r="K71" s="22">
        <v>2.7764451051977934</v>
      </c>
      <c r="L71" s="22"/>
    </row>
    <row r="72" spans="1:32" x14ac:dyDescent="0.2">
      <c r="A72" s="11" t="s">
        <v>240</v>
      </c>
      <c r="B72" s="31"/>
      <c r="C72" s="31"/>
      <c r="D72" s="31"/>
      <c r="E72" s="31"/>
      <c r="F72" s="31"/>
    </row>
    <row r="73" spans="1:32" x14ac:dyDescent="0.2">
      <c r="B73" s="31"/>
      <c r="C73" s="31"/>
      <c r="D73" s="31"/>
      <c r="E73" s="31"/>
      <c r="F73" s="31"/>
    </row>
    <row r="74" spans="1:32" x14ac:dyDescent="0.2">
      <c r="A74" s="13" t="s">
        <v>194</v>
      </c>
      <c r="B74" s="10">
        <v>135.31399999999999</v>
      </c>
      <c r="C74" s="31">
        <v>107.214</v>
      </c>
      <c r="D74" s="31">
        <v>100.00373099524298</v>
      </c>
      <c r="E74" s="31"/>
      <c r="F74" s="31">
        <v>99.997671754377222</v>
      </c>
    </row>
    <row r="75" spans="1:32" x14ac:dyDescent="0.2">
      <c r="A75" s="16" t="s">
        <v>195</v>
      </c>
      <c r="B75" s="10">
        <v>53.453000000000003</v>
      </c>
      <c r="C75" s="31">
        <v>25.353000000000002</v>
      </c>
      <c r="D75" s="31">
        <v>23.647980598824738</v>
      </c>
      <c r="E75" s="31"/>
      <c r="F75" s="31">
        <v>27.580954521738814</v>
      </c>
    </row>
    <row r="76" spans="1:32" x14ac:dyDescent="0.2">
      <c r="A76" s="13" t="s">
        <v>197</v>
      </c>
      <c r="B76" s="10">
        <v>106.80500000000001</v>
      </c>
      <c r="C76" s="31">
        <v>78.705000000000013</v>
      </c>
      <c r="D76" s="31">
        <v>73.4119951497062</v>
      </c>
      <c r="E76" s="31"/>
      <c r="F76" s="31">
        <v>77.314413219500835</v>
      </c>
    </row>
    <row r="77" spans="1:32" x14ac:dyDescent="0.2">
      <c r="A77" s="16" t="s">
        <v>199</v>
      </c>
      <c r="B77" s="10">
        <v>123.444</v>
      </c>
      <c r="C77" s="31">
        <v>95.343999999999994</v>
      </c>
      <c r="D77" s="31">
        <v>88.932002611696674</v>
      </c>
      <c r="E77" s="31"/>
      <c r="F77" s="31">
        <v>82.729387270397623</v>
      </c>
    </row>
    <row r="78" spans="1:32" x14ac:dyDescent="0.2">
      <c r="A78" s="13" t="s">
        <v>200</v>
      </c>
      <c r="B78" s="10">
        <v>138.505</v>
      </c>
      <c r="C78" s="31">
        <v>110.405</v>
      </c>
      <c r="D78" s="31">
        <v>102.98013245033113</v>
      </c>
      <c r="E78" s="31"/>
      <c r="F78" s="31">
        <v>88.860455541696041</v>
      </c>
    </row>
    <row r="79" spans="1:32" x14ac:dyDescent="0.2">
      <c r="B79" s="31"/>
      <c r="C79" s="31"/>
      <c r="D79" s="31"/>
      <c r="E79" s="31"/>
      <c r="F79" s="31"/>
    </row>
    <row r="80" spans="1:32" x14ac:dyDescent="0.2">
      <c r="A80" s="10" t="s">
        <v>174</v>
      </c>
      <c r="B80" s="10">
        <v>25.582999999999998</v>
      </c>
      <c r="C80" s="31"/>
      <c r="D80" s="31"/>
      <c r="E80" s="31"/>
      <c r="F80" s="31"/>
    </row>
    <row r="81" spans="1:6" x14ac:dyDescent="0.2">
      <c r="A81" s="10" t="s">
        <v>175</v>
      </c>
      <c r="B81" s="10">
        <v>26.686</v>
      </c>
      <c r="C81" s="31"/>
      <c r="D81" s="31"/>
      <c r="E81" s="31"/>
      <c r="F81" s="31"/>
    </row>
    <row r="82" spans="1:6" x14ac:dyDescent="0.2">
      <c r="A82" s="10" t="s">
        <v>176</v>
      </c>
      <c r="B82" s="10">
        <v>32.039000000000001</v>
      </c>
      <c r="C82" s="31"/>
      <c r="D82" s="31"/>
      <c r="E82" s="31"/>
      <c r="F82" s="31"/>
    </row>
    <row r="83" spans="1:6" x14ac:dyDescent="0.2">
      <c r="B83" s="42" t="s">
        <v>241</v>
      </c>
      <c r="C83" s="31"/>
      <c r="D83" s="31"/>
      <c r="E83" s="31"/>
      <c r="F83" s="31"/>
    </row>
    <row r="84" spans="1:6" x14ac:dyDescent="0.2">
      <c r="B84" s="31"/>
      <c r="C84" s="31"/>
      <c r="D84" s="31"/>
      <c r="E84" s="31"/>
      <c r="F84" s="31"/>
    </row>
    <row r="85" spans="1:6" x14ac:dyDescent="0.2">
      <c r="B85" s="31"/>
      <c r="C85" s="31"/>
      <c r="D85" s="31"/>
      <c r="E85" s="31"/>
      <c r="F85" s="31"/>
    </row>
    <row r="86" spans="1:6" x14ac:dyDescent="0.2">
      <c r="A86" s="11" t="s">
        <v>242</v>
      </c>
      <c r="B86" s="31"/>
      <c r="C86" s="31"/>
      <c r="D86" s="31"/>
      <c r="E86" s="31"/>
      <c r="F86" s="31"/>
    </row>
    <row r="87" spans="1:6" x14ac:dyDescent="0.2">
      <c r="B87" s="31"/>
      <c r="C87" s="31"/>
      <c r="D87" s="31"/>
      <c r="E87" s="31"/>
      <c r="F87" s="31"/>
    </row>
    <row r="88" spans="1:6" x14ac:dyDescent="0.2">
      <c r="A88" s="13" t="s">
        <v>194</v>
      </c>
      <c r="B88" s="10">
        <v>89.302999999999997</v>
      </c>
      <c r="C88" s="31">
        <v>49.512999999999998</v>
      </c>
      <c r="D88" s="31">
        <v>100.00605938194305</v>
      </c>
      <c r="E88" s="31"/>
      <c r="F88" s="31"/>
    </row>
    <row r="89" spans="1:6" x14ac:dyDescent="0.2">
      <c r="A89" s="16" t="s">
        <v>195</v>
      </c>
      <c r="B89" s="10">
        <v>82.24</v>
      </c>
      <c r="C89" s="31">
        <v>42.449999999999996</v>
      </c>
      <c r="D89" s="31">
        <v>85.740254494041608</v>
      </c>
      <c r="E89" s="31"/>
      <c r="F89" s="31"/>
    </row>
    <row r="90" spans="1:6" x14ac:dyDescent="0.2">
      <c r="A90" s="13" t="s">
        <v>197</v>
      </c>
      <c r="B90" s="10">
        <v>86.801000000000002</v>
      </c>
      <c r="C90" s="31">
        <v>47.011000000000003</v>
      </c>
      <c r="D90" s="31">
        <v>94.95253484144618</v>
      </c>
      <c r="E90" s="31"/>
      <c r="F90" s="31"/>
    </row>
    <row r="91" spans="1:6" x14ac:dyDescent="0.2">
      <c r="A91" s="16" t="s">
        <v>199</v>
      </c>
      <c r="B91" s="10">
        <v>93.012</v>
      </c>
      <c r="C91" s="31">
        <v>53.222000000000001</v>
      </c>
      <c r="D91" s="31">
        <v>107.49747525752373</v>
      </c>
      <c r="E91" s="31"/>
      <c r="F91" s="31"/>
    </row>
    <row r="92" spans="1:6" x14ac:dyDescent="0.2">
      <c r="A92" s="13" t="s">
        <v>200</v>
      </c>
      <c r="B92" s="10">
        <v>97.167000000000002</v>
      </c>
      <c r="C92" s="31">
        <v>57.377000000000002</v>
      </c>
      <c r="D92" s="31">
        <v>115.88971924863665</v>
      </c>
      <c r="E92" s="31"/>
      <c r="F92" s="31"/>
    </row>
    <row r="93" spans="1:6" x14ac:dyDescent="0.2">
      <c r="B93" s="31"/>
      <c r="C93" s="31"/>
      <c r="D93" s="31"/>
      <c r="E93" s="31"/>
      <c r="F93" s="31"/>
    </row>
    <row r="94" spans="1:6" x14ac:dyDescent="0.2">
      <c r="A94" s="10" t="s">
        <v>174</v>
      </c>
      <c r="B94" s="10">
        <v>38.523000000000003</v>
      </c>
      <c r="C94" s="31"/>
      <c r="D94" s="31"/>
      <c r="E94" s="31"/>
      <c r="F94" s="31"/>
    </row>
    <row r="95" spans="1:6" x14ac:dyDescent="0.2">
      <c r="A95" s="10" t="s">
        <v>175</v>
      </c>
      <c r="B95" s="10">
        <v>35.793999999999997</v>
      </c>
      <c r="C95" s="31"/>
      <c r="D95" s="31"/>
      <c r="E95" s="31"/>
      <c r="F95" s="31"/>
    </row>
    <row r="96" spans="1:6" x14ac:dyDescent="0.2">
      <c r="A96" s="10" t="s">
        <v>176</v>
      </c>
      <c r="B96" s="10">
        <v>45.05</v>
      </c>
      <c r="C96" s="31"/>
      <c r="D96" s="31"/>
      <c r="E96" s="31"/>
      <c r="F96" s="31"/>
    </row>
    <row r="97" spans="1:32" x14ac:dyDescent="0.2">
      <c r="B97" s="42" t="s">
        <v>243</v>
      </c>
      <c r="C97" s="31"/>
      <c r="D97" s="31"/>
      <c r="E97" s="31"/>
      <c r="F97" s="31"/>
    </row>
    <row r="98" spans="1:32" x14ac:dyDescent="0.2">
      <c r="B98" s="42"/>
      <c r="C98" s="31"/>
      <c r="D98" s="31"/>
      <c r="E98" s="31"/>
      <c r="F98" s="31"/>
    </row>
    <row r="99" spans="1:32" x14ac:dyDescent="0.2">
      <c r="A99" s="41"/>
      <c r="B99" s="43"/>
      <c r="C99" s="43"/>
      <c r="D99" s="43"/>
      <c r="E99" s="43"/>
      <c r="F99" s="43"/>
      <c r="G99" s="41"/>
      <c r="H99" s="41"/>
      <c r="I99" s="41"/>
      <c r="J99" s="41"/>
      <c r="K99" s="41"/>
      <c r="L99" s="41"/>
      <c r="M99" s="41"/>
      <c r="N99" s="41"/>
      <c r="O99" s="41"/>
      <c r="P99" s="41"/>
      <c r="Q99" s="41"/>
      <c r="R99" s="41"/>
      <c r="S99" s="41"/>
      <c r="T99" s="41"/>
      <c r="U99" s="41"/>
      <c r="V99" s="41"/>
      <c r="W99" s="41"/>
      <c r="X99" s="41"/>
      <c r="Y99" s="41"/>
      <c r="Z99" s="41"/>
      <c r="AA99" s="41"/>
      <c r="AB99" s="41"/>
      <c r="AC99" s="41"/>
      <c r="AD99" s="41"/>
      <c r="AE99" s="41"/>
      <c r="AF99" s="41"/>
    </row>
    <row r="100" spans="1:32" x14ac:dyDescent="0.2">
      <c r="B100" s="31"/>
      <c r="C100" s="31"/>
      <c r="D100" s="31"/>
      <c r="E100" s="31"/>
      <c r="F100" s="31"/>
    </row>
  </sheetData>
  <mergeCells count="1">
    <mergeCell ref="A1:A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3538B-F592-6A43-9DB9-846B1F68FBCC}">
  <dimension ref="A1:R116"/>
  <sheetViews>
    <sheetView zoomScale="70" zoomScaleNormal="70" workbookViewId="0">
      <selection sqref="A1:A2"/>
    </sheetView>
  </sheetViews>
  <sheetFormatPr baseColWidth="10" defaultColWidth="11.1640625" defaultRowHeight="16" x14ac:dyDescent="0.2"/>
  <cols>
    <col min="1" max="1" width="52.83203125" style="10" bestFit="1" customWidth="1"/>
    <col min="2" max="3" width="12.1640625" style="10" bestFit="1" customWidth="1"/>
    <col min="4" max="4" width="20.33203125" style="10" bestFit="1" customWidth="1"/>
    <col min="5" max="5" width="11.1640625" style="10"/>
    <col min="6" max="6" width="12.83203125" style="10" customWidth="1"/>
    <col min="7" max="7" width="31.33203125" style="10" bestFit="1" customWidth="1"/>
    <col min="8" max="8" width="6.83203125" style="10" bestFit="1" customWidth="1"/>
    <col min="9" max="9" width="23.6640625" style="10" bestFit="1" customWidth="1"/>
    <col min="10" max="10" width="6.33203125" style="10" customWidth="1"/>
    <col min="11" max="11" width="5.6640625" style="10" customWidth="1"/>
    <col min="12" max="12" width="6.1640625" style="10" customWidth="1"/>
    <col min="13" max="13" width="7.33203125" style="10" customWidth="1"/>
    <col min="14" max="14" width="10.83203125" style="10" customWidth="1"/>
    <col min="15" max="15" width="11.1640625" style="10"/>
    <col min="16" max="16" width="26.5" style="10" customWidth="1"/>
    <col min="17" max="16384" width="11.1640625" style="10"/>
  </cols>
  <sheetData>
    <row r="1" spans="1:18" ht="24" x14ac:dyDescent="0.3">
      <c r="A1" s="110" t="s">
        <v>244</v>
      </c>
      <c r="B1" s="9" t="s">
        <v>107</v>
      </c>
    </row>
    <row r="2" spans="1:18" ht="24" x14ac:dyDescent="0.3">
      <c r="A2" s="110"/>
      <c r="B2" s="9" t="s">
        <v>62</v>
      </c>
    </row>
    <row r="3" spans="1:18" s="25" customFormat="1" ht="48" customHeight="1" x14ac:dyDescent="0.2">
      <c r="A3" s="24"/>
      <c r="B3" s="25" t="s">
        <v>110</v>
      </c>
      <c r="C3" s="26" t="s">
        <v>159</v>
      </c>
      <c r="D3" s="26" t="s">
        <v>186</v>
      </c>
      <c r="F3" s="34" t="s">
        <v>245</v>
      </c>
      <c r="N3" s="35" t="s">
        <v>188</v>
      </c>
      <c r="O3" s="47" t="s">
        <v>119</v>
      </c>
      <c r="P3" s="47" t="s">
        <v>65</v>
      </c>
    </row>
    <row r="4" spans="1:18" x14ac:dyDescent="0.2">
      <c r="A4" s="11"/>
      <c r="J4" s="36" t="s">
        <v>190</v>
      </c>
      <c r="K4" s="36" t="s">
        <v>191</v>
      </c>
      <c r="L4" s="36" t="s">
        <v>192</v>
      </c>
      <c r="M4" s="25"/>
      <c r="N4" s="23"/>
      <c r="O4" s="48"/>
      <c r="P4" s="48"/>
    </row>
    <row r="5" spans="1:18" x14ac:dyDescent="0.2">
      <c r="A5" s="11" t="s">
        <v>162</v>
      </c>
      <c r="I5" s="13" t="s">
        <v>194</v>
      </c>
      <c r="J5" s="49">
        <v>100.00206201314855</v>
      </c>
      <c r="K5" s="50">
        <v>100.01400840417294</v>
      </c>
      <c r="L5" s="50">
        <v>100.00169266225886</v>
      </c>
      <c r="M5" s="25"/>
      <c r="N5" s="23">
        <v>100</v>
      </c>
      <c r="O5" s="48"/>
      <c r="P5" s="48"/>
    </row>
    <row r="6" spans="1:18" x14ac:dyDescent="0.2">
      <c r="A6" s="11" t="s">
        <v>225</v>
      </c>
      <c r="I6" s="16" t="s">
        <v>195</v>
      </c>
      <c r="J6" s="49">
        <v>-0.48752877303504416</v>
      </c>
      <c r="K6" s="50">
        <v>-4.2624347227975594</v>
      </c>
      <c r="L6" s="50">
        <v>-0.76939564765170165</v>
      </c>
      <c r="M6" s="25"/>
      <c r="N6" s="23">
        <v>-5.52</v>
      </c>
      <c r="O6" s="48">
        <v>1.2</v>
      </c>
      <c r="P6" s="51" t="s">
        <v>196</v>
      </c>
    </row>
    <row r="7" spans="1:18" x14ac:dyDescent="0.2">
      <c r="A7" s="11"/>
      <c r="I7" s="13" t="s">
        <v>197</v>
      </c>
      <c r="J7" s="49">
        <v>22.339862581989699</v>
      </c>
      <c r="K7" s="50">
        <v>3.4507997842721161</v>
      </c>
      <c r="L7" s="50">
        <v>10.551159742088521</v>
      </c>
      <c r="M7" s="25"/>
      <c r="N7" s="23">
        <v>36.340000000000003</v>
      </c>
      <c r="O7" s="48">
        <v>5.5</v>
      </c>
      <c r="P7" s="51" t="s">
        <v>196</v>
      </c>
    </row>
    <row r="8" spans="1:18" x14ac:dyDescent="0.2">
      <c r="A8" s="11"/>
      <c r="I8" s="16" t="s">
        <v>199</v>
      </c>
      <c r="J8" s="49">
        <v>38.445755399908826</v>
      </c>
      <c r="K8" s="50">
        <v>19.065246968863715</v>
      </c>
      <c r="L8" s="50">
        <v>3.4379322496391369</v>
      </c>
      <c r="M8" s="25"/>
      <c r="N8" s="23">
        <v>20.32</v>
      </c>
      <c r="O8" s="48">
        <v>10.1</v>
      </c>
      <c r="P8" s="51" t="s">
        <v>198</v>
      </c>
    </row>
    <row r="9" spans="1:18" x14ac:dyDescent="0.2">
      <c r="A9" s="11"/>
      <c r="I9" s="13" t="s">
        <v>200</v>
      </c>
      <c r="J9" s="49">
        <v>23.699795261806248</v>
      </c>
      <c r="K9" s="50">
        <v>33.363650995402679</v>
      </c>
      <c r="L9" s="50">
        <v>14.505619420307811</v>
      </c>
      <c r="M9" s="25"/>
      <c r="N9" s="23">
        <v>23.86</v>
      </c>
      <c r="O9" s="48">
        <v>5.4</v>
      </c>
      <c r="P9" s="51" t="s">
        <v>201</v>
      </c>
    </row>
    <row r="10" spans="1:18" x14ac:dyDescent="0.2">
      <c r="A10" s="11"/>
    </row>
    <row r="11" spans="1:18" x14ac:dyDescent="0.2">
      <c r="A11" s="11"/>
    </row>
    <row r="12" spans="1:18" s="41" customFormat="1" x14ac:dyDescent="0.2">
      <c r="A12" s="40"/>
    </row>
    <row r="13" spans="1:18" x14ac:dyDescent="0.2">
      <c r="A13" s="11"/>
      <c r="J13" s="10" t="s">
        <v>67</v>
      </c>
      <c r="P13" s="10" t="s">
        <v>67</v>
      </c>
    </row>
    <row r="14" spans="1:18" ht="17" thickBot="1" x14ac:dyDescent="0.25">
      <c r="A14" s="11" t="s">
        <v>246</v>
      </c>
      <c r="J14" s="10" t="s">
        <v>229</v>
      </c>
      <c r="P14" s="10" t="s">
        <v>232</v>
      </c>
    </row>
    <row r="15" spans="1:18" x14ac:dyDescent="0.2">
      <c r="J15" s="19"/>
      <c r="K15" s="19" t="s">
        <v>68</v>
      </c>
      <c r="L15" s="19" t="s">
        <v>69</v>
      </c>
      <c r="P15" s="19"/>
      <c r="Q15" s="19" t="s">
        <v>68</v>
      </c>
      <c r="R15" s="19" t="s">
        <v>69</v>
      </c>
    </row>
    <row r="16" spans="1:18" x14ac:dyDescent="0.2">
      <c r="A16" s="13" t="s">
        <v>194</v>
      </c>
      <c r="B16" s="10">
        <v>162.74700000000001</v>
      </c>
      <c r="C16" s="31">
        <v>161.90700000000001</v>
      </c>
      <c r="D16" s="31">
        <v>99.998147118769694</v>
      </c>
      <c r="F16" s="31">
        <v>100.00206201314855</v>
      </c>
      <c r="J16" s="10" t="s">
        <v>70</v>
      </c>
      <c r="K16" s="10">
        <v>100.00592102652678</v>
      </c>
      <c r="L16" s="10">
        <v>-1.839786381161435</v>
      </c>
      <c r="P16" s="10" t="s">
        <v>70</v>
      </c>
      <c r="Q16" s="10">
        <v>100.00592102652678</v>
      </c>
      <c r="R16" s="10">
        <v>12.113940702783445</v>
      </c>
    </row>
    <row r="17" spans="1:18" x14ac:dyDescent="0.2">
      <c r="A17" s="16" t="s">
        <v>195</v>
      </c>
      <c r="B17" s="10">
        <v>0.01</v>
      </c>
      <c r="C17" s="31">
        <v>-0.83</v>
      </c>
      <c r="D17" s="31">
        <v>-0.51263047371996784</v>
      </c>
      <c r="F17" s="31">
        <v>-0.48752877303504416</v>
      </c>
      <c r="J17" s="10" t="s">
        <v>71</v>
      </c>
      <c r="K17" s="10">
        <v>4.9088362913612507E-5</v>
      </c>
      <c r="L17" s="10">
        <v>4.4217809741757383</v>
      </c>
      <c r="P17" s="10" t="s">
        <v>71</v>
      </c>
      <c r="Q17" s="10">
        <v>4.9088362913612507E-5</v>
      </c>
      <c r="R17" s="10">
        <v>91.030886592362521</v>
      </c>
    </row>
    <row r="18" spans="1:18" x14ac:dyDescent="0.2">
      <c r="A18" s="13" t="s">
        <v>197</v>
      </c>
      <c r="B18" s="10">
        <v>39.881</v>
      </c>
      <c r="C18" s="31">
        <v>39.040999999999997</v>
      </c>
      <c r="D18" s="31">
        <v>24.112778704218389</v>
      </c>
      <c r="F18" s="31">
        <v>22.339862581989699</v>
      </c>
      <c r="J18" s="10" t="s">
        <v>72</v>
      </c>
      <c r="K18" s="10">
        <v>3</v>
      </c>
      <c r="L18" s="10">
        <v>3</v>
      </c>
      <c r="P18" s="10" t="s">
        <v>72</v>
      </c>
      <c r="Q18" s="10">
        <v>3</v>
      </c>
      <c r="R18" s="10">
        <v>3</v>
      </c>
    </row>
    <row r="19" spans="1:18" x14ac:dyDescent="0.2">
      <c r="A19" s="16" t="s">
        <v>199</v>
      </c>
      <c r="B19" s="10">
        <v>68.435000000000002</v>
      </c>
      <c r="C19" s="31">
        <v>67.594999999999999</v>
      </c>
      <c r="D19" s="31">
        <v>41.748502254338831</v>
      </c>
      <c r="F19" s="31">
        <v>38.445755399908826</v>
      </c>
      <c r="J19" s="10" t="s">
        <v>73</v>
      </c>
      <c r="K19" s="10">
        <v>2.2109150312693258</v>
      </c>
      <c r="P19" s="10" t="s">
        <v>73</v>
      </c>
      <c r="Q19" s="10">
        <v>45.515467840362717</v>
      </c>
    </row>
    <row r="20" spans="1:18" x14ac:dyDescent="0.2">
      <c r="A20" s="13" t="s">
        <v>200</v>
      </c>
      <c r="B20" s="10">
        <v>39.118000000000002</v>
      </c>
      <c r="C20" s="31">
        <v>38.277999999999999</v>
      </c>
      <c r="D20" s="31">
        <v>23.641529244642083</v>
      </c>
      <c r="F20" s="31">
        <v>23.699795261806248</v>
      </c>
      <c r="J20" s="10" t="s">
        <v>74</v>
      </c>
      <c r="K20" s="10">
        <v>0</v>
      </c>
      <c r="P20" s="10" t="s">
        <v>74</v>
      </c>
      <c r="Q20" s="10">
        <v>0</v>
      </c>
    </row>
    <row r="21" spans="1:18" x14ac:dyDescent="0.2">
      <c r="B21" s="31"/>
      <c r="C21" s="31"/>
      <c r="D21" s="31"/>
      <c r="E21" s="31"/>
      <c r="F21" s="31"/>
      <c r="J21" s="10" t="s">
        <v>75</v>
      </c>
      <c r="K21" s="10">
        <v>4</v>
      </c>
      <c r="P21" s="10" t="s">
        <v>75</v>
      </c>
      <c r="Q21" s="10">
        <v>4</v>
      </c>
    </row>
    <row r="22" spans="1:18" x14ac:dyDescent="0.2">
      <c r="A22" s="10" t="s">
        <v>174</v>
      </c>
      <c r="B22" s="10">
        <v>2.464</v>
      </c>
      <c r="C22" s="31"/>
      <c r="D22" s="31"/>
      <c r="E22" s="31"/>
      <c r="F22" s="31"/>
      <c r="J22" s="10" t="s">
        <v>76</v>
      </c>
      <c r="K22" s="10">
        <v>83.888481369363632</v>
      </c>
      <c r="P22" s="10" t="s">
        <v>76</v>
      </c>
      <c r="Q22" s="10">
        <v>15.955682060984611</v>
      </c>
    </row>
    <row r="23" spans="1:18" x14ac:dyDescent="0.2">
      <c r="A23" s="10" t="s">
        <v>175</v>
      </c>
      <c r="B23" s="10">
        <v>3.3000000000000002E-2</v>
      </c>
      <c r="C23" s="31"/>
      <c r="D23" s="31"/>
      <c r="E23" s="31"/>
      <c r="F23" s="31"/>
      <c r="J23" s="10" t="s">
        <v>77</v>
      </c>
      <c r="K23" s="10">
        <v>6.0520236169413099E-8</v>
      </c>
      <c r="P23" s="10" t="s">
        <v>77</v>
      </c>
      <c r="Q23" s="10">
        <v>4.5099512116580997E-5</v>
      </c>
    </row>
    <row r="24" spans="1:18" x14ac:dyDescent="0.2">
      <c r="A24" s="10" t="s">
        <v>176</v>
      </c>
      <c r="B24" s="10">
        <v>2.8000000000000001E-2</v>
      </c>
      <c r="C24" s="31"/>
      <c r="D24" s="31"/>
      <c r="E24" s="31"/>
      <c r="F24" s="31"/>
      <c r="J24" s="10" t="s">
        <v>78</v>
      </c>
      <c r="K24" s="10">
        <v>2.1318467863266499</v>
      </c>
      <c r="P24" s="10" t="s">
        <v>78</v>
      </c>
      <c r="Q24" s="10">
        <v>2.1318467863266499</v>
      </c>
    </row>
    <row r="25" spans="1:18" x14ac:dyDescent="0.2">
      <c r="B25" s="42" t="s">
        <v>247</v>
      </c>
      <c r="C25" s="31"/>
      <c r="D25" s="31"/>
      <c r="E25" s="31"/>
      <c r="F25" s="31"/>
      <c r="J25" s="10" t="s">
        <v>79</v>
      </c>
      <c r="K25" s="13">
        <v>1.210404723388262E-7</v>
      </c>
      <c r="P25" s="10" t="s">
        <v>79</v>
      </c>
      <c r="Q25" s="13">
        <v>9.0199024233161994E-5</v>
      </c>
    </row>
    <row r="26" spans="1:18" ht="17" thickBot="1" x14ac:dyDescent="0.25">
      <c r="B26" s="31"/>
      <c r="C26" s="31"/>
      <c r="D26" s="31"/>
      <c r="E26" s="31"/>
      <c r="F26" s="31"/>
      <c r="J26" s="22" t="s">
        <v>80</v>
      </c>
      <c r="K26" s="22">
        <v>2.7764451051977934</v>
      </c>
      <c r="L26" s="22"/>
      <c r="P26" s="22" t="s">
        <v>80</v>
      </c>
      <c r="Q26" s="22">
        <v>2.7764451051977934</v>
      </c>
      <c r="R26" s="22"/>
    </row>
    <row r="27" spans="1:18" x14ac:dyDescent="0.2">
      <c r="B27" s="31"/>
      <c r="C27" s="31"/>
      <c r="D27" s="31"/>
      <c r="E27" s="31"/>
      <c r="F27" s="31"/>
    </row>
    <row r="28" spans="1:18" x14ac:dyDescent="0.2">
      <c r="A28" s="11" t="s">
        <v>248</v>
      </c>
      <c r="B28" s="31"/>
      <c r="C28" s="31"/>
      <c r="D28" s="31"/>
      <c r="E28" s="31"/>
      <c r="F28" s="31"/>
      <c r="J28" s="10" t="s">
        <v>67</v>
      </c>
      <c r="P28" s="10" t="s">
        <v>67</v>
      </c>
    </row>
    <row r="29" spans="1:18" ht="17" thickBot="1" x14ac:dyDescent="0.25">
      <c r="B29" s="31"/>
      <c r="C29" s="31"/>
      <c r="D29" s="31"/>
      <c r="E29" s="31"/>
      <c r="F29" s="31"/>
      <c r="G29" s="31"/>
      <c r="H29" s="31"/>
      <c r="I29" s="31"/>
      <c r="J29" s="10" t="s">
        <v>235</v>
      </c>
      <c r="P29" s="10" t="s">
        <v>238</v>
      </c>
    </row>
    <row r="30" spans="1:18" x14ac:dyDescent="0.2">
      <c r="A30" s="13" t="s">
        <v>194</v>
      </c>
      <c r="B30" s="31">
        <v>174.77500000000001</v>
      </c>
      <c r="C30" s="31">
        <v>127.715</v>
      </c>
      <c r="D30" s="31">
        <f>C30/127.72*100</f>
        <v>99.996085186345127</v>
      </c>
      <c r="E30" s="31"/>
      <c r="F30" s="31"/>
      <c r="G30" s="31"/>
      <c r="H30" s="31"/>
      <c r="I30" s="31"/>
      <c r="J30" s="19"/>
      <c r="K30" s="19" t="s">
        <v>68</v>
      </c>
      <c r="L30" s="19" t="s">
        <v>69</v>
      </c>
      <c r="P30" s="19"/>
      <c r="Q30" s="19" t="s">
        <v>68</v>
      </c>
      <c r="R30" s="19" t="s">
        <v>69</v>
      </c>
    </row>
    <row r="31" spans="1:18" x14ac:dyDescent="0.2">
      <c r="A31" s="16" t="s">
        <v>195</v>
      </c>
      <c r="B31" s="31">
        <v>181.35599999999999</v>
      </c>
      <c r="C31" s="31">
        <v>134.29599999999999</v>
      </c>
      <c r="D31" s="31">
        <f t="shared" ref="D31:D34" si="0">C31/127.72*100</f>
        <v>105.14876291888507</v>
      </c>
      <c r="E31" s="31"/>
      <c r="F31" s="31"/>
      <c r="G31" s="31"/>
      <c r="H31" s="31"/>
      <c r="I31" s="31"/>
      <c r="J31" s="10" t="s">
        <v>70</v>
      </c>
      <c r="K31" s="10">
        <v>100.00592102652678</v>
      </c>
      <c r="L31" s="10">
        <v>20.316311539470558</v>
      </c>
      <c r="P31" s="10" t="s">
        <v>70</v>
      </c>
      <c r="Q31" s="10">
        <v>100.00592102652678</v>
      </c>
      <c r="R31" s="10">
        <v>23.856355225838911</v>
      </c>
    </row>
    <row r="32" spans="1:18" x14ac:dyDescent="0.2">
      <c r="A32" s="13" t="s">
        <v>197</v>
      </c>
      <c r="B32" s="31">
        <v>184.916</v>
      </c>
      <c r="C32" s="31">
        <v>137.85599999999999</v>
      </c>
      <c r="D32" s="31">
        <f t="shared" si="0"/>
        <v>107.93611024115253</v>
      </c>
      <c r="E32" s="31"/>
      <c r="F32" s="31"/>
      <c r="G32" s="31"/>
      <c r="H32" s="31"/>
      <c r="I32" s="31"/>
      <c r="J32" s="10" t="s">
        <v>71</v>
      </c>
      <c r="K32" s="10">
        <v>4.9088362913612507E-5</v>
      </c>
      <c r="L32" s="10">
        <v>307.56079235001039</v>
      </c>
      <c r="P32" s="10" t="s">
        <v>71</v>
      </c>
      <c r="Q32" s="10">
        <v>4.9088362913612507E-5</v>
      </c>
      <c r="R32" s="10">
        <v>88.924721988572401</v>
      </c>
    </row>
    <row r="33" spans="1:18" x14ac:dyDescent="0.2">
      <c r="A33" s="16" t="s">
        <v>199</v>
      </c>
      <c r="B33" s="31">
        <v>185.75200000000001</v>
      </c>
      <c r="C33" s="31">
        <v>138.69200000000001</v>
      </c>
      <c r="D33" s="31">
        <f t="shared" si="0"/>
        <v>108.5906670842468</v>
      </c>
      <c r="E33" s="31"/>
      <c r="F33" s="31"/>
      <c r="G33" s="31"/>
      <c r="H33" s="31"/>
      <c r="I33" s="31"/>
      <c r="J33" s="10" t="s">
        <v>72</v>
      </c>
      <c r="K33" s="10">
        <v>3</v>
      </c>
      <c r="L33" s="10">
        <v>3</v>
      </c>
      <c r="P33" s="10" t="s">
        <v>72</v>
      </c>
      <c r="Q33" s="10">
        <v>3</v>
      </c>
      <c r="R33" s="10">
        <v>3</v>
      </c>
    </row>
    <row r="34" spans="1:18" x14ac:dyDescent="0.2">
      <c r="A34" s="13" t="s">
        <v>200</v>
      </c>
      <c r="B34" s="31">
        <v>174.46600000000001</v>
      </c>
      <c r="C34" s="31">
        <v>127.40600000000001</v>
      </c>
      <c r="D34" s="31">
        <f t="shared" si="0"/>
        <v>99.754149702474166</v>
      </c>
      <c r="E34" s="31"/>
      <c r="F34" s="31"/>
      <c r="G34" s="31"/>
      <c r="H34" s="31"/>
      <c r="I34" s="31"/>
      <c r="J34" s="10" t="s">
        <v>73</v>
      </c>
      <c r="K34" s="10">
        <v>153.78042071918665</v>
      </c>
      <c r="P34" s="10" t="s">
        <v>73</v>
      </c>
      <c r="Q34" s="10">
        <v>44.462385538467657</v>
      </c>
    </row>
    <row r="35" spans="1:18" x14ac:dyDescent="0.2">
      <c r="B35" s="31"/>
      <c r="C35" s="31"/>
      <c r="D35" s="31"/>
      <c r="E35" s="31"/>
      <c r="F35" s="31"/>
      <c r="G35" s="31"/>
      <c r="H35" s="31"/>
      <c r="I35" s="31"/>
      <c r="J35" s="10" t="s">
        <v>74</v>
      </c>
      <c r="K35" s="10">
        <v>0</v>
      </c>
      <c r="P35" s="10" t="s">
        <v>74</v>
      </c>
      <c r="Q35" s="10">
        <v>0</v>
      </c>
    </row>
    <row r="36" spans="1:18" x14ac:dyDescent="0.2">
      <c r="A36" s="10" t="s">
        <v>174</v>
      </c>
      <c r="B36" s="31">
        <v>47.728999999999999</v>
      </c>
      <c r="C36" s="31"/>
      <c r="D36" s="31"/>
      <c r="E36" s="31"/>
      <c r="F36" s="31"/>
      <c r="G36" s="31"/>
      <c r="H36" s="31"/>
      <c r="I36" s="31"/>
      <c r="J36" s="10" t="s">
        <v>75</v>
      </c>
      <c r="K36" s="10">
        <v>4</v>
      </c>
      <c r="P36" s="10" t="s">
        <v>75</v>
      </c>
      <c r="Q36" s="10">
        <v>4</v>
      </c>
    </row>
    <row r="37" spans="1:18" x14ac:dyDescent="0.2">
      <c r="A37" s="10" t="s">
        <v>175</v>
      </c>
      <c r="B37" s="31">
        <v>49.44</v>
      </c>
      <c r="C37" s="31"/>
      <c r="D37" s="31"/>
      <c r="E37" s="31"/>
      <c r="F37" s="31"/>
      <c r="G37" s="31"/>
      <c r="H37" s="31"/>
      <c r="I37" s="31"/>
      <c r="J37" s="10" t="s">
        <v>76</v>
      </c>
      <c r="K37" s="10">
        <v>7.8704000099657545</v>
      </c>
      <c r="P37" s="10" t="s">
        <v>76</v>
      </c>
      <c r="Q37" s="10">
        <v>13.986745763694664</v>
      </c>
    </row>
    <row r="38" spans="1:18" x14ac:dyDescent="0.2">
      <c r="A38" s="10" t="s">
        <v>176</v>
      </c>
      <c r="B38" s="31">
        <v>44.002000000000002</v>
      </c>
      <c r="C38" s="31"/>
      <c r="D38" s="31"/>
      <c r="E38" s="31"/>
      <c r="F38" s="31"/>
      <c r="J38" s="10" t="s">
        <v>77</v>
      </c>
      <c r="K38" s="10">
        <v>7.0433756519591815E-4</v>
      </c>
      <c r="P38" s="10" t="s">
        <v>77</v>
      </c>
      <c r="Q38" s="10">
        <v>7.5787519289351033E-5</v>
      </c>
    </row>
    <row r="39" spans="1:18" x14ac:dyDescent="0.2">
      <c r="B39" s="42" t="s">
        <v>249</v>
      </c>
      <c r="C39" s="31"/>
      <c r="D39" s="31"/>
      <c r="E39" s="31"/>
      <c r="F39" s="31"/>
      <c r="J39" s="10" t="s">
        <v>78</v>
      </c>
      <c r="K39" s="10">
        <v>2.1318467863266499</v>
      </c>
      <c r="P39" s="10" t="s">
        <v>78</v>
      </c>
      <c r="Q39" s="10">
        <v>2.1318467863266499</v>
      </c>
    </row>
    <row r="40" spans="1:18" x14ac:dyDescent="0.2">
      <c r="B40" s="31"/>
      <c r="C40" s="31"/>
      <c r="D40" s="31"/>
      <c r="E40" s="31"/>
      <c r="F40" s="31"/>
      <c r="J40" s="10" t="s">
        <v>79</v>
      </c>
      <c r="K40" s="13">
        <v>1.4086751303918363E-3</v>
      </c>
      <c r="P40" s="10" t="s">
        <v>79</v>
      </c>
      <c r="Q40" s="13">
        <v>1.5157503857870207E-4</v>
      </c>
    </row>
    <row r="41" spans="1:18" s="41" customFormat="1" ht="17" thickBot="1" x14ac:dyDescent="0.25">
      <c r="B41" s="43"/>
      <c r="C41" s="43"/>
      <c r="D41" s="43"/>
      <c r="E41" s="43"/>
      <c r="F41" s="43"/>
      <c r="J41" s="22" t="s">
        <v>80</v>
      </c>
      <c r="K41" s="22">
        <v>2.7764451051977934</v>
      </c>
      <c r="L41" s="22"/>
      <c r="P41" s="22" t="s">
        <v>80</v>
      </c>
      <c r="Q41" s="22">
        <v>2.7764451051977934</v>
      </c>
      <c r="R41" s="22"/>
    </row>
    <row r="42" spans="1:18" x14ac:dyDescent="0.2">
      <c r="B42" s="31"/>
      <c r="C42" s="31"/>
      <c r="D42" s="31"/>
      <c r="E42" s="31"/>
      <c r="F42" s="31"/>
    </row>
    <row r="43" spans="1:18" x14ac:dyDescent="0.2">
      <c r="A43" s="11" t="s">
        <v>250</v>
      </c>
      <c r="B43" s="31"/>
      <c r="C43" s="31"/>
      <c r="D43" s="31"/>
      <c r="E43" s="31"/>
      <c r="F43" s="31"/>
    </row>
    <row r="44" spans="1:18" x14ac:dyDescent="0.2">
      <c r="B44" s="31"/>
      <c r="C44" s="31"/>
      <c r="D44" s="31"/>
      <c r="E44" s="31"/>
      <c r="F44" s="31"/>
    </row>
    <row r="45" spans="1:18" x14ac:dyDescent="0.2">
      <c r="A45" s="13" t="s">
        <v>194</v>
      </c>
      <c r="B45" s="10">
        <v>98.221000000000004</v>
      </c>
      <c r="C45" s="31">
        <v>59.551000000000002</v>
      </c>
      <c r="D45" s="31">
        <v>100.0016792611251</v>
      </c>
      <c r="E45" s="31"/>
      <c r="F45" s="31">
        <v>100.01400840417294</v>
      </c>
    </row>
    <row r="46" spans="1:18" x14ac:dyDescent="0.2">
      <c r="A46" s="16" t="s">
        <v>195</v>
      </c>
      <c r="B46" s="10">
        <v>33.155999999999999</v>
      </c>
      <c r="C46" s="31">
        <v>-5.5140000000000029</v>
      </c>
      <c r="D46" s="31">
        <v>-9.2594458438287202</v>
      </c>
      <c r="E46" s="31"/>
      <c r="F46" s="31">
        <v>-4.2624347227975594</v>
      </c>
    </row>
    <row r="47" spans="1:18" x14ac:dyDescent="0.2">
      <c r="A47" s="13" t="s">
        <v>197</v>
      </c>
      <c r="B47" s="10">
        <v>41.758000000000003</v>
      </c>
      <c r="C47" s="31">
        <v>3.088000000000001</v>
      </c>
      <c r="D47" s="31">
        <v>5.1855583543240993</v>
      </c>
      <c r="E47" s="31"/>
      <c r="F47" s="31">
        <v>3.4507997842721161</v>
      </c>
    </row>
    <row r="48" spans="1:18" x14ac:dyDescent="0.2">
      <c r="A48" s="16" t="s">
        <v>199</v>
      </c>
      <c r="B48" s="10">
        <v>55.805</v>
      </c>
      <c r="C48" s="31">
        <v>17.134999999999998</v>
      </c>
      <c r="D48" s="31">
        <v>28.774139378673379</v>
      </c>
      <c r="E48" s="31"/>
      <c r="F48" s="31">
        <v>19.065246968863715</v>
      </c>
    </row>
    <row r="49" spans="1:11" x14ac:dyDescent="0.2">
      <c r="A49" s="13" t="s">
        <v>200</v>
      </c>
      <c r="B49" s="10">
        <v>83.379000000000005</v>
      </c>
      <c r="C49" s="31">
        <v>44.709000000000003</v>
      </c>
      <c r="D49" s="31">
        <v>75.07808564231739</v>
      </c>
      <c r="E49" s="31"/>
      <c r="F49" s="31">
        <v>33.363650995402679</v>
      </c>
    </row>
    <row r="50" spans="1:11" x14ac:dyDescent="0.2">
      <c r="B50" s="31"/>
      <c r="C50" s="31"/>
      <c r="D50" s="31"/>
      <c r="E50" s="31"/>
      <c r="F50" s="31"/>
    </row>
    <row r="51" spans="1:11" x14ac:dyDescent="0.2">
      <c r="A51" s="10" t="s">
        <v>174</v>
      </c>
      <c r="B51" s="10">
        <v>41.503</v>
      </c>
      <c r="C51" s="31"/>
      <c r="D51" s="31"/>
      <c r="E51" s="31"/>
      <c r="F51" s="31"/>
    </row>
    <row r="52" spans="1:11" x14ac:dyDescent="0.2">
      <c r="A52" s="10" t="s">
        <v>175</v>
      </c>
      <c r="B52" s="10">
        <v>34.067999999999998</v>
      </c>
      <c r="C52" s="31"/>
      <c r="D52" s="31"/>
      <c r="E52" s="31"/>
      <c r="F52" s="31"/>
    </row>
    <row r="53" spans="1:11" x14ac:dyDescent="0.2">
      <c r="A53" s="10" t="s">
        <v>176</v>
      </c>
      <c r="B53" s="10">
        <v>40.343000000000004</v>
      </c>
      <c r="C53" s="31"/>
      <c r="D53" s="31"/>
      <c r="E53" s="31"/>
      <c r="F53" s="31"/>
      <c r="G53" s="15"/>
      <c r="H53" s="15"/>
    </row>
    <row r="54" spans="1:11" x14ac:dyDescent="0.2">
      <c r="B54" s="42" t="s">
        <v>251</v>
      </c>
      <c r="C54" s="31"/>
      <c r="D54" s="31"/>
      <c r="E54" s="31"/>
      <c r="F54" s="31"/>
      <c r="G54" s="15"/>
      <c r="H54" s="15"/>
    </row>
    <row r="55" spans="1:11" x14ac:dyDescent="0.2">
      <c r="B55" s="31"/>
      <c r="C55" s="31"/>
      <c r="D55" s="31"/>
      <c r="E55" s="31"/>
      <c r="F55" s="31"/>
      <c r="G55" s="15"/>
      <c r="H55" s="15"/>
    </row>
    <row r="56" spans="1:11" x14ac:dyDescent="0.2">
      <c r="B56" s="31"/>
      <c r="C56" s="31"/>
      <c r="D56" s="31"/>
      <c r="E56" s="31"/>
      <c r="F56" s="31"/>
      <c r="G56" s="15"/>
      <c r="H56" s="15"/>
    </row>
    <row r="57" spans="1:11" x14ac:dyDescent="0.2">
      <c r="A57" s="11" t="s">
        <v>252</v>
      </c>
      <c r="B57" s="31"/>
      <c r="C57" s="31"/>
      <c r="D57" s="31"/>
      <c r="E57" s="31"/>
      <c r="F57" s="31"/>
    </row>
    <row r="58" spans="1:11" x14ac:dyDescent="0.2">
      <c r="B58" s="31"/>
      <c r="C58" s="31"/>
      <c r="D58" s="31"/>
      <c r="E58" s="31"/>
      <c r="F58" s="31"/>
      <c r="G58" s="31"/>
      <c r="H58" s="31"/>
      <c r="I58" s="31"/>
      <c r="J58" s="31"/>
      <c r="K58" s="31"/>
    </row>
    <row r="59" spans="1:11" x14ac:dyDescent="0.2">
      <c r="A59" s="13" t="s">
        <v>194</v>
      </c>
      <c r="B59" s="31">
        <v>73.915000000000006</v>
      </c>
      <c r="C59" s="31">
        <v>40.555000000000007</v>
      </c>
      <c r="D59" s="31">
        <v>99.987672583826438</v>
      </c>
      <c r="E59" s="31"/>
      <c r="F59" s="31"/>
      <c r="G59" s="31"/>
      <c r="H59" s="31"/>
      <c r="I59" s="31"/>
      <c r="J59" s="31"/>
      <c r="K59" s="31"/>
    </row>
    <row r="60" spans="1:11" x14ac:dyDescent="0.2">
      <c r="A60" s="16" t="s">
        <v>195</v>
      </c>
      <c r="B60" s="31">
        <v>121.47</v>
      </c>
      <c r="C60" s="31">
        <v>88.11</v>
      </c>
      <c r="D60" s="31">
        <v>217.23372781065086</v>
      </c>
      <c r="E60" s="31"/>
      <c r="F60" s="31"/>
      <c r="G60" s="31"/>
      <c r="H60" s="31"/>
      <c r="I60" s="31"/>
      <c r="J60" s="31"/>
      <c r="K60" s="31"/>
    </row>
    <row r="61" spans="1:11" x14ac:dyDescent="0.2">
      <c r="A61" s="13" t="s">
        <v>197</v>
      </c>
      <c r="B61" s="31">
        <v>94.31</v>
      </c>
      <c r="C61" s="31">
        <v>60.95</v>
      </c>
      <c r="D61" s="31">
        <v>150.27120315581854</v>
      </c>
      <c r="E61" s="31"/>
      <c r="F61" s="31"/>
      <c r="G61" s="31"/>
      <c r="H61" s="31"/>
      <c r="I61" s="31"/>
      <c r="J61" s="31"/>
      <c r="K61" s="31"/>
    </row>
    <row r="62" spans="1:11" x14ac:dyDescent="0.2">
      <c r="A62" s="16" t="s">
        <v>199</v>
      </c>
      <c r="B62" s="31">
        <v>94.575000000000003</v>
      </c>
      <c r="C62" s="31">
        <v>61.215000000000003</v>
      </c>
      <c r="D62" s="31">
        <v>150.92455621301775</v>
      </c>
      <c r="E62" s="31"/>
      <c r="F62" s="31"/>
      <c r="G62" s="31"/>
      <c r="H62" s="31"/>
      <c r="I62" s="31"/>
      <c r="J62" s="31"/>
      <c r="K62" s="31"/>
    </row>
    <row r="63" spans="1:11" x14ac:dyDescent="0.2">
      <c r="A63" s="13" t="s">
        <v>200</v>
      </c>
      <c r="B63" s="31">
        <v>124.63200000000001</v>
      </c>
      <c r="C63" s="31">
        <v>91.272000000000006</v>
      </c>
      <c r="D63" s="31">
        <v>225.02958579881658</v>
      </c>
      <c r="E63" s="31"/>
      <c r="F63" s="31"/>
      <c r="G63" s="31"/>
      <c r="H63" s="31"/>
      <c r="I63" s="31"/>
      <c r="J63" s="31"/>
      <c r="K63" s="31"/>
    </row>
    <row r="64" spans="1:11" x14ac:dyDescent="0.2">
      <c r="B64" s="31"/>
      <c r="C64" s="31"/>
      <c r="D64" s="31"/>
      <c r="E64" s="31"/>
      <c r="F64" s="31"/>
      <c r="G64" s="31"/>
      <c r="H64" s="31"/>
      <c r="I64" s="31"/>
      <c r="J64" s="31"/>
      <c r="K64" s="31"/>
    </row>
    <row r="65" spans="1:11" x14ac:dyDescent="0.2">
      <c r="A65" s="10" t="s">
        <v>174</v>
      </c>
      <c r="B65" s="31">
        <v>31.001999999999999</v>
      </c>
      <c r="C65" s="31"/>
      <c r="D65" s="31"/>
      <c r="E65" s="31"/>
      <c r="F65" s="31"/>
      <c r="G65" s="31"/>
      <c r="H65" s="31"/>
      <c r="I65" s="31"/>
      <c r="J65" s="31"/>
      <c r="K65" s="31"/>
    </row>
    <row r="66" spans="1:11" x14ac:dyDescent="0.2">
      <c r="A66" s="10" t="s">
        <v>175</v>
      </c>
      <c r="B66" s="31">
        <v>28.288</v>
      </c>
      <c r="C66" s="31"/>
      <c r="D66" s="31"/>
      <c r="E66" s="31"/>
      <c r="F66" s="31"/>
      <c r="G66" s="31"/>
      <c r="H66" s="31"/>
      <c r="I66" s="31"/>
      <c r="J66" s="31"/>
      <c r="K66" s="31"/>
    </row>
    <row r="67" spans="1:11" x14ac:dyDescent="0.2">
      <c r="A67" s="10" t="s">
        <v>176</v>
      </c>
      <c r="B67" s="31">
        <v>40.789000000000001</v>
      </c>
      <c r="C67" s="31"/>
      <c r="D67" s="31"/>
      <c r="E67" s="31"/>
      <c r="F67" s="31"/>
    </row>
    <row r="68" spans="1:11" x14ac:dyDescent="0.2">
      <c r="B68" s="42" t="s">
        <v>253</v>
      </c>
      <c r="C68" s="31"/>
      <c r="D68" s="31"/>
      <c r="E68" s="31"/>
      <c r="F68" s="31"/>
    </row>
    <row r="69" spans="1:11" x14ac:dyDescent="0.2">
      <c r="B69" s="42"/>
      <c r="C69" s="31"/>
      <c r="D69" s="31"/>
      <c r="E69" s="31"/>
      <c r="F69" s="31"/>
    </row>
    <row r="70" spans="1:11" s="41" customFormat="1" x14ac:dyDescent="0.2">
      <c r="B70" s="43"/>
      <c r="C70" s="43"/>
      <c r="D70" s="43"/>
      <c r="E70" s="43"/>
      <c r="F70" s="43"/>
    </row>
    <row r="71" spans="1:11" x14ac:dyDescent="0.2">
      <c r="B71" s="31"/>
      <c r="C71" s="31"/>
      <c r="D71" s="31"/>
      <c r="E71" s="31"/>
      <c r="F71" s="31"/>
    </row>
    <row r="72" spans="1:11" x14ac:dyDescent="0.2">
      <c r="A72" s="11" t="s">
        <v>254</v>
      </c>
      <c r="B72" s="31"/>
      <c r="C72" s="31"/>
      <c r="D72" s="31"/>
      <c r="E72" s="31"/>
      <c r="F72" s="31"/>
    </row>
    <row r="73" spans="1:11" x14ac:dyDescent="0.2">
      <c r="B73" s="31"/>
      <c r="C73" s="31"/>
      <c r="D73" s="31"/>
      <c r="E73" s="31"/>
      <c r="F73" s="31"/>
    </row>
    <row r="74" spans="1:11" x14ac:dyDescent="0.2">
      <c r="A74" s="13" t="s">
        <v>194</v>
      </c>
      <c r="B74" s="10">
        <v>121.904</v>
      </c>
      <c r="C74" s="31">
        <v>56.804000000000002</v>
      </c>
      <c r="D74" s="31">
        <v>100.00704225352112</v>
      </c>
      <c r="E74" s="31"/>
      <c r="F74" s="31">
        <v>100.00169266225886</v>
      </c>
    </row>
    <row r="75" spans="1:11" x14ac:dyDescent="0.2">
      <c r="A75" s="16" t="s">
        <v>195</v>
      </c>
      <c r="B75" s="10">
        <v>64.718000000000004</v>
      </c>
      <c r="C75" s="31">
        <v>-0.38199999999999079</v>
      </c>
      <c r="D75" s="31">
        <v>-0.67253521126758942</v>
      </c>
      <c r="E75" s="31"/>
      <c r="F75" s="31">
        <v>-0.76939564765170165</v>
      </c>
    </row>
    <row r="76" spans="1:11" x14ac:dyDescent="0.2">
      <c r="A76" s="13" t="s">
        <v>197</v>
      </c>
      <c r="B76" s="10">
        <v>70.825999999999993</v>
      </c>
      <c r="C76" s="31">
        <v>5.7259999999999991</v>
      </c>
      <c r="D76" s="31">
        <v>10.080985915492956</v>
      </c>
      <c r="E76" s="31"/>
      <c r="F76" s="31">
        <v>10.551159742088521</v>
      </c>
    </row>
    <row r="77" spans="1:11" x14ac:dyDescent="0.2">
      <c r="A77" s="16" t="s">
        <v>199</v>
      </c>
      <c r="B77" s="10">
        <v>67.182000000000002</v>
      </c>
      <c r="C77" s="31">
        <v>2.0820000000000078</v>
      </c>
      <c r="D77" s="31">
        <v>3.6654929577464928</v>
      </c>
      <c r="E77" s="31"/>
      <c r="F77" s="31">
        <v>3.4379322496391369</v>
      </c>
    </row>
    <row r="78" spans="1:11" x14ac:dyDescent="0.2">
      <c r="A78" s="13" t="s">
        <v>200</v>
      </c>
      <c r="B78" s="10">
        <v>74.495000000000005</v>
      </c>
      <c r="C78" s="31">
        <v>9.3950000000000102</v>
      </c>
      <c r="D78" s="31">
        <v>16.540492957746498</v>
      </c>
      <c r="E78" s="31"/>
      <c r="F78" s="31">
        <v>14.505619420307811</v>
      </c>
    </row>
    <row r="79" spans="1:11" x14ac:dyDescent="0.2">
      <c r="B79" s="31"/>
      <c r="C79" s="31"/>
      <c r="D79" s="31"/>
      <c r="E79" s="31"/>
      <c r="F79" s="31"/>
    </row>
    <row r="80" spans="1:11" x14ac:dyDescent="0.2">
      <c r="A80" s="10" t="s">
        <v>174</v>
      </c>
      <c r="B80" s="10">
        <v>62.14</v>
      </c>
      <c r="C80" s="31"/>
      <c r="D80" s="31"/>
      <c r="E80" s="31"/>
      <c r="F80" s="31"/>
    </row>
    <row r="81" spans="1:6" x14ac:dyDescent="0.2">
      <c r="A81" s="10" t="s">
        <v>175</v>
      </c>
      <c r="B81" s="10">
        <v>63.341999999999999</v>
      </c>
      <c r="C81" s="31"/>
      <c r="D81" s="31"/>
      <c r="E81" s="31"/>
      <c r="F81" s="31"/>
    </row>
    <row r="82" spans="1:6" x14ac:dyDescent="0.2">
      <c r="A82" s="10" t="s">
        <v>176</v>
      </c>
      <c r="B82" s="10">
        <v>69.813999999999993</v>
      </c>
      <c r="C82" s="31"/>
      <c r="D82" s="31"/>
      <c r="E82" s="31"/>
      <c r="F82" s="31"/>
    </row>
    <row r="83" spans="1:6" x14ac:dyDescent="0.2">
      <c r="B83" s="42" t="s">
        <v>255</v>
      </c>
      <c r="C83" s="31"/>
      <c r="D83" s="31"/>
      <c r="E83" s="31"/>
      <c r="F83" s="31"/>
    </row>
    <row r="84" spans="1:6" x14ac:dyDescent="0.2">
      <c r="B84" s="31"/>
      <c r="C84" s="31"/>
      <c r="D84" s="31"/>
      <c r="E84" s="31"/>
      <c r="F84" s="31"/>
    </row>
    <row r="85" spans="1:6" x14ac:dyDescent="0.2">
      <c r="B85" s="31"/>
      <c r="C85" s="31"/>
      <c r="D85" s="31"/>
      <c r="E85" s="31"/>
      <c r="F85" s="31"/>
    </row>
    <row r="86" spans="1:6" x14ac:dyDescent="0.2">
      <c r="A86" s="11" t="s">
        <v>256</v>
      </c>
      <c r="B86" s="31"/>
      <c r="C86" s="31"/>
      <c r="D86" s="31"/>
      <c r="E86" s="31"/>
      <c r="F86" s="31"/>
    </row>
    <row r="87" spans="1:6" x14ac:dyDescent="0.2">
      <c r="B87" s="31"/>
      <c r="C87" s="31"/>
      <c r="D87" s="31"/>
      <c r="E87" s="31"/>
      <c r="F87" s="31"/>
    </row>
    <row r="88" spans="1:6" x14ac:dyDescent="0.2">
      <c r="A88" s="13" t="s">
        <v>194</v>
      </c>
      <c r="B88" s="10">
        <v>89.302999999999997</v>
      </c>
      <c r="C88" s="31">
        <v>56.082999999999998</v>
      </c>
      <c r="D88" s="31">
        <v>100.00534950071327</v>
      </c>
      <c r="E88" s="31"/>
      <c r="F88" s="31"/>
    </row>
    <row r="89" spans="1:6" x14ac:dyDescent="0.2">
      <c r="A89" s="16" t="s">
        <v>195</v>
      </c>
      <c r="B89" s="10">
        <v>82.24</v>
      </c>
      <c r="C89" s="31">
        <v>49.019999999999996</v>
      </c>
      <c r="D89" s="31">
        <v>87.410841654778878</v>
      </c>
      <c r="E89" s="31"/>
      <c r="F89" s="31"/>
    </row>
    <row r="90" spans="1:6" x14ac:dyDescent="0.2">
      <c r="A90" s="13" t="s">
        <v>197</v>
      </c>
      <c r="B90" s="10">
        <v>86.801000000000002</v>
      </c>
      <c r="C90" s="31">
        <v>53.581000000000003</v>
      </c>
      <c r="D90" s="31">
        <v>95.54386590584879</v>
      </c>
      <c r="E90" s="31"/>
      <c r="F90" s="31"/>
    </row>
    <row r="91" spans="1:6" x14ac:dyDescent="0.2">
      <c r="A91" s="16" t="s">
        <v>199</v>
      </c>
      <c r="B91" s="10">
        <v>93.012</v>
      </c>
      <c r="C91" s="31">
        <v>59.792000000000002</v>
      </c>
      <c r="D91" s="31">
        <v>106.61911554921542</v>
      </c>
      <c r="E91" s="31"/>
      <c r="F91" s="31"/>
    </row>
    <row r="92" spans="1:6" x14ac:dyDescent="0.2">
      <c r="A92" s="13" t="s">
        <v>200</v>
      </c>
      <c r="B92" s="10">
        <v>97.167000000000002</v>
      </c>
      <c r="C92" s="31">
        <v>63.947000000000003</v>
      </c>
      <c r="D92" s="31">
        <v>114.02817403708987</v>
      </c>
      <c r="E92" s="31"/>
      <c r="F92" s="31"/>
    </row>
    <row r="93" spans="1:6" x14ac:dyDescent="0.2">
      <c r="B93" s="31"/>
      <c r="C93" s="31"/>
      <c r="D93" s="31"/>
      <c r="E93" s="31"/>
      <c r="F93" s="31"/>
    </row>
    <row r="94" spans="1:6" x14ac:dyDescent="0.2">
      <c r="A94" s="10" t="s">
        <v>174</v>
      </c>
      <c r="B94" s="10">
        <v>30.949000000000002</v>
      </c>
      <c r="C94" s="31"/>
      <c r="D94" s="31"/>
      <c r="E94" s="31"/>
      <c r="F94" s="31"/>
    </row>
    <row r="95" spans="1:6" x14ac:dyDescent="0.2">
      <c r="A95" s="10" t="s">
        <v>175</v>
      </c>
      <c r="B95" s="10">
        <v>33.253999999999998</v>
      </c>
      <c r="C95" s="31"/>
      <c r="D95" s="31"/>
      <c r="E95" s="31"/>
      <c r="F95" s="31"/>
    </row>
    <row r="96" spans="1:6" x14ac:dyDescent="0.2">
      <c r="A96" s="10" t="s">
        <v>176</v>
      </c>
      <c r="B96" s="10">
        <v>35.450000000000003</v>
      </c>
      <c r="C96" s="31"/>
      <c r="D96" s="31"/>
      <c r="E96" s="31"/>
      <c r="F96" s="31"/>
    </row>
    <row r="97" spans="2:6" x14ac:dyDescent="0.2">
      <c r="B97" s="42" t="s">
        <v>257</v>
      </c>
      <c r="C97" s="31"/>
      <c r="D97" s="31"/>
      <c r="E97" s="31"/>
      <c r="F97" s="31"/>
    </row>
    <row r="98" spans="2:6" x14ac:dyDescent="0.2">
      <c r="B98" s="42"/>
      <c r="C98" s="31"/>
      <c r="D98" s="31"/>
      <c r="E98" s="31"/>
      <c r="F98" s="31"/>
    </row>
    <row r="99" spans="2:6" s="41" customFormat="1" x14ac:dyDescent="0.2">
      <c r="B99" s="43"/>
      <c r="C99" s="43"/>
      <c r="D99" s="43"/>
      <c r="E99" s="43"/>
      <c r="F99" s="43"/>
    </row>
    <row r="100" spans="2:6" x14ac:dyDescent="0.2">
      <c r="B100" s="31"/>
      <c r="C100" s="31"/>
      <c r="D100" s="31"/>
      <c r="E100" s="31"/>
      <c r="F100" s="31"/>
    </row>
    <row r="101" spans="2:6" x14ac:dyDescent="0.2">
      <c r="B101" s="31"/>
      <c r="C101" s="31"/>
      <c r="D101" s="31"/>
      <c r="E101" s="31"/>
      <c r="F101" s="31"/>
    </row>
    <row r="102" spans="2:6" x14ac:dyDescent="0.2">
      <c r="B102" s="31"/>
      <c r="C102" s="31"/>
      <c r="D102" s="31"/>
      <c r="E102" s="31"/>
      <c r="F102" s="31"/>
    </row>
    <row r="103" spans="2:6" x14ac:dyDescent="0.2">
      <c r="B103" s="31"/>
      <c r="C103" s="31"/>
      <c r="D103" s="31"/>
      <c r="E103" s="31"/>
      <c r="F103" s="31"/>
    </row>
    <row r="104" spans="2:6" x14ac:dyDescent="0.2">
      <c r="B104" s="31"/>
      <c r="C104" s="31"/>
      <c r="D104" s="31"/>
      <c r="E104" s="31"/>
      <c r="F104" s="31"/>
    </row>
    <row r="105" spans="2:6" x14ac:dyDescent="0.2">
      <c r="B105" s="31"/>
      <c r="C105" s="31"/>
      <c r="D105" s="31"/>
      <c r="E105" s="31"/>
      <c r="F105" s="31"/>
    </row>
    <row r="106" spans="2:6" x14ac:dyDescent="0.2">
      <c r="B106" s="31"/>
      <c r="C106" s="31"/>
      <c r="D106" s="31"/>
      <c r="E106" s="31"/>
      <c r="F106" s="31"/>
    </row>
    <row r="107" spans="2:6" x14ac:dyDescent="0.2">
      <c r="B107" s="31"/>
      <c r="C107" s="31"/>
      <c r="D107" s="31"/>
      <c r="E107" s="31"/>
      <c r="F107" s="31"/>
    </row>
    <row r="108" spans="2:6" x14ac:dyDescent="0.2">
      <c r="B108" s="31"/>
      <c r="C108" s="31"/>
      <c r="D108" s="31"/>
      <c r="E108" s="31"/>
      <c r="F108" s="31"/>
    </row>
    <row r="109" spans="2:6" x14ac:dyDescent="0.2">
      <c r="B109" s="31"/>
      <c r="C109" s="31"/>
      <c r="D109" s="31"/>
      <c r="E109" s="31"/>
      <c r="F109" s="31"/>
    </row>
    <row r="110" spans="2:6" x14ac:dyDescent="0.2">
      <c r="B110" s="31"/>
      <c r="C110" s="31"/>
      <c r="D110" s="31"/>
      <c r="E110" s="31"/>
      <c r="F110" s="31"/>
    </row>
    <row r="111" spans="2:6" x14ac:dyDescent="0.2">
      <c r="B111" s="31"/>
      <c r="C111" s="31"/>
      <c r="D111" s="31"/>
      <c r="E111" s="31"/>
      <c r="F111" s="31"/>
    </row>
    <row r="112" spans="2:6" x14ac:dyDescent="0.2">
      <c r="B112" s="31"/>
      <c r="C112" s="31"/>
      <c r="D112" s="31"/>
      <c r="E112" s="31"/>
      <c r="F112" s="31"/>
    </row>
    <row r="113" spans="2:6" x14ac:dyDescent="0.2">
      <c r="B113" s="31"/>
      <c r="C113" s="31"/>
      <c r="D113" s="31"/>
      <c r="E113" s="31"/>
      <c r="F113" s="31"/>
    </row>
    <row r="114" spans="2:6" x14ac:dyDescent="0.2">
      <c r="B114" s="31"/>
      <c r="C114" s="31"/>
      <c r="D114" s="31"/>
      <c r="E114" s="31"/>
      <c r="F114" s="31"/>
    </row>
    <row r="115" spans="2:6" x14ac:dyDescent="0.2">
      <c r="B115" s="31"/>
      <c r="C115" s="31"/>
      <c r="D115" s="31"/>
      <c r="E115" s="31"/>
      <c r="F115" s="31"/>
    </row>
    <row r="116" spans="2:6" x14ac:dyDescent="0.2">
      <c r="B116" s="31"/>
      <c r="C116" s="31"/>
      <c r="D116" s="31"/>
      <c r="E116" s="31"/>
      <c r="F116" s="31"/>
    </row>
  </sheetData>
  <mergeCells count="1"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ocus assay Figure 1C</vt:lpstr>
      <vt:lpstr>Focus assay Figure 3E</vt:lpstr>
      <vt:lpstr>Focus assay Figure 4F</vt:lpstr>
      <vt:lpstr>Focus assay Figure 5D</vt:lpstr>
      <vt:lpstr>Blot quantitation Figure 2E</vt:lpstr>
      <vt:lpstr>Blot quantitation Figure 3B</vt:lpstr>
      <vt:lpstr>Quantitation Figure 3D P-Trk</vt:lpstr>
      <vt:lpstr>Quantitation Figure 3D P-MAPK</vt:lpstr>
      <vt:lpstr>Quantitation Figure 3D P-PLCg1</vt:lpstr>
      <vt:lpstr>Quantitation Figure 3D P-STAT3</vt:lpstr>
      <vt:lpstr>Quantitation Figure 4C P-Trk</vt:lpstr>
      <vt:lpstr>Quantitation Figure 4C P-MAPK</vt:lpstr>
      <vt:lpstr>Quantitation Figure 4C P-PLCg1</vt:lpstr>
      <vt:lpstr>Quantitation Figure 4C P-STAT</vt:lpstr>
      <vt:lpstr>Quantitation Figure 5C P-Trk</vt:lpstr>
      <vt:lpstr>Quantitation Figure 5C P-MAPK</vt:lpstr>
      <vt:lpstr>Quantitation Figure 5C P-PLCg1</vt:lpstr>
      <vt:lpstr>Quantitation Figure 5C P-STAT</vt:lpstr>
      <vt:lpstr>Quantitation Figure 5F CH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Yang</dc:creator>
  <cp:lastModifiedBy>Microsoft Office User</cp:lastModifiedBy>
  <dcterms:created xsi:type="dcterms:W3CDTF">2015-06-05T18:17:20Z</dcterms:created>
  <dcterms:modified xsi:type="dcterms:W3CDTF">2024-04-24T16:02:31Z</dcterms:modified>
</cp:coreProperties>
</file>